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Dropbox\growth paper\revision 3\Suppl files 1-3\"/>
    </mc:Choice>
  </mc:AlternateContent>
  <xr:revisionPtr revIDLastSave="0" documentId="13_ncr:1_{CAAE189A-4F70-41C1-9AC1-BFE4C5D16FCE}" xr6:coauthVersionLast="47" xr6:coauthVersionMax="47" xr10:uidLastSave="{00000000-0000-0000-0000-000000000000}"/>
  <bookViews>
    <workbookView xWindow="13896" yWindow="-324" windowWidth="20640" windowHeight="16380" tabRatio="818" activeTab="1" xr2:uid="{00000000-000D-0000-FFFF-FFFF00000000}"/>
  </bookViews>
  <sheets>
    <sheet name="Growth_24strains_Ka" sheetId="2" r:id="rId1"/>
    <sheet name="Growth data_8strains_6bacteria" sheetId="1" r:id="rId2"/>
    <sheet name="8Strain_6bacteria_model_means" sheetId="3" r:id="rId3"/>
    <sheet name="8Strain_6bact_means_comparisons" sheetId="4" r:id="rId4"/>
    <sheet name="8Strain_6bact_winloss_matrices" sheetId="6" r:id="rId5"/>
    <sheet name="Coexistence_data" sheetId="7" r:id="rId6"/>
    <sheet name="Clonal_growth_assay" sheetId="8" r:id="rId7"/>
    <sheet name="Competition_data" sheetId="9" r:id="rId8"/>
    <sheet name="Mutant_Validation" sheetId="10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9" i="1" l="1"/>
  <c r="F31" i="1"/>
  <c r="F45" i="1"/>
  <c r="F359" i="1"/>
  <c r="F53" i="1"/>
  <c r="F66" i="1"/>
  <c r="F85" i="1"/>
  <c r="F42" i="1"/>
  <c r="F54" i="1"/>
  <c r="F81" i="1"/>
  <c r="F63" i="1"/>
  <c r="F101" i="1"/>
  <c r="F43" i="1"/>
  <c r="F93" i="1"/>
  <c r="F34" i="1"/>
  <c r="F351" i="1"/>
  <c r="F50" i="1"/>
  <c r="F267" i="1"/>
  <c r="F38" i="1"/>
  <c r="F346" i="1"/>
  <c r="F236" i="1"/>
  <c r="F33" i="1"/>
  <c r="F94" i="1"/>
  <c r="F39" i="1"/>
  <c r="F175" i="1"/>
  <c r="F68" i="1"/>
  <c r="F237" i="1"/>
  <c r="F92" i="1"/>
  <c r="F35" i="1"/>
  <c r="F86" i="1"/>
  <c r="F343" i="1"/>
  <c r="F235" i="1"/>
  <c r="F77" i="1"/>
  <c r="F358" i="1"/>
  <c r="F76" i="1"/>
  <c r="F138" i="1"/>
  <c r="F347" i="1"/>
  <c r="F233" i="1"/>
  <c r="F129" i="1"/>
  <c r="F404" i="1"/>
  <c r="F360" i="1"/>
  <c r="F240" i="1"/>
  <c r="F41" i="1"/>
  <c r="F87" i="1"/>
  <c r="F72" i="1"/>
  <c r="F227" i="1"/>
  <c r="F144" i="1"/>
  <c r="F135" i="1"/>
  <c r="F110" i="1"/>
  <c r="F264" i="1"/>
  <c r="F350" i="1"/>
  <c r="F36" i="1"/>
  <c r="F245" i="1"/>
  <c r="F342" i="1"/>
  <c r="F376" i="1"/>
  <c r="F402" i="1"/>
  <c r="F71" i="1"/>
  <c r="F355" i="1"/>
  <c r="F143" i="1"/>
  <c r="F48" i="1"/>
  <c r="F234" i="1"/>
  <c r="F67" i="1"/>
  <c r="F75" i="1"/>
  <c r="F229" i="1"/>
  <c r="F395" i="1"/>
  <c r="F58" i="1"/>
  <c r="F142" i="1"/>
  <c r="F132" i="1"/>
  <c r="F137" i="1"/>
  <c r="F84" i="1"/>
  <c r="F46" i="1"/>
  <c r="F244" i="1"/>
  <c r="F139" i="1"/>
  <c r="F89" i="1"/>
  <c r="F231" i="1"/>
  <c r="F338" i="1"/>
  <c r="F59" i="1"/>
  <c r="F52" i="1"/>
  <c r="F226" i="1"/>
  <c r="F114" i="1"/>
  <c r="F373" i="1"/>
  <c r="F44" i="1"/>
  <c r="F47" i="1"/>
  <c r="F354" i="1"/>
  <c r="F146" i="1"/>
  <c r="F100" i="1"/>
  <c r="F396" i="1"/>
  <c r="F403" i="1"/>
  <c r="F145" i="1"/>
  <c r="F353" i="1"/>
  <c r="F356" i="1"/>
  <c r="F90" i="1"/>
  <c r="F109" i="1"/>
  <c r="F51" i="1"/>
  <c r="F133" i="1"/>
  <c r="F399" i="1"/>
  <c r="F176" i="1"/>
  <c r="F107" i="1"/>
  <c r="F103" i="1"/>
  <c r="F55" i="1"/>
  <c r="F91" i="1"/>
  <c r="F128" i="1"/>
  <c r="F265" i="1"/>
  <c r="F40" i="1"/>
  <c r="F243" i="1"/>
  <c r="F57" i="1"/>
  <c r="F78" i="1"/>
  <c r="F122" i="1"/>
  <c r="F344" i="1"/>
  <c r="F391" i="1"/>
  <c r="F345" i="1"/>
  <c r="F130" i="1"/>
  <c r="F96" i="1"/>
  <c r="F141" i="1"/>
  <c r="F180" i="1"/>
  <c r="F99" i="1"/>
  <c r="F266" i="1"/>
  <c r="F362" i="1"/>
  <c r="F95" i="1"/>
  <c r="F60" i="1"/>
  <c r="F65" i="1"/>
  <c r="F131" i="1"/>
  <c r="F73" i="1"/>
  <c r="F367" i="1"/>
  <c r="F372" i="1"/>
  <c r="F230" i="1"/>
  <c r="F217" i="1"/>
  <c r="F69" i="1"/>
  <c r="F242" i="1"/>
  <c r="F357" i="1"/>
  <c r="F228" i="1"/>
  <c r="F263" i="1"/>
  <c r="F349" i="1"/>
  <c r="F83" i="1"/>
  <c r="F369" i="1"/>
  <c r="F174" i="1"/>
  <c r="F120" i="1"/>
  <c r="F177" i="1"/>
  <c r="F121" i="1"/>
  <c r="F154" i="1"/>
  <c r="F64" i="1"/>
  <c r="F340" i="1"/>
  <c r="F241" i="1"/>
  <c r="F113" i="1"/>
  <c r="F238" i="1"/>
  <c r="F82" i="1"/>
  <c r="F140" i="1"/>
  <c r="F389" i="1"/>
  <c r="F74" i="1"/>
  <c r="F79" i="1"/>
  <c r="F239" i="1"/>
  <c r="F377" i="1"/>
  <c r="F363" i="1"/>
  <c r="F124" i="1"/>
  <c r="F112" i="1"/>
  <c r="F106" i="1"/>
  <c r="F134" i="1"/>
  <c r="F102" i="1"/>
  <c r="F61" i="1"/>
  <c r="F108" i="1"/>
  <c r="F268" i="1"/>
  <c r="F148" i="1"/>
  <c r="F400" i="1"/>
  <c r="F88" i="1"/>
  <c r="F232" i="1"/>
  <c r="F119" i="1"/>
  <c r="F184" i="1"/>
  <c r="F368" i="1"/>
  <c r="F401" i="1"/>
  <c r="F387" i="1"/>
  <c r="F172" i="1"/>
  <c r="F115" i="1"/>
  <c r="F394" i="1"/>
  <c r="F98" i="1"/>
  <c r="F111" i="1"/>
  <c r="F173" i="1"/>
  <c r="F260" i="1"/>
  <c r="F161" i="1"/>
  <c r="F218" i="1"/>
  <c r="F378" i="1"/>
  <c r="F170" i="1"/>
  <c r="F182" i="1"/>
  <c r="F339" i="1"/>
  <c r="F123" i="1"/>
  <c r="F156" i="1"/>
  <c r="F147" i="1"/>
  <c r="F216" i="1"/>
  <c r="F185" i="1"/>
  <c r="F105" i="1"/>
  <c r="F381" i="1"/>
  <c r="F371" i="1"/>
  <c r="F169" i="1"/>
  <c r="F104" i="1"/>
  <c r="F158" i="1"/>
  <c r="F32" i="1"/>
  <c r="F388" i="1"/>
  <c r="F160" i="1"/>
  <c r="F157" i="1"/>
  <c r="F80" i="1"/>
  <c r="F127" i="1"/>
  <c r="F383" i="1"/>
  <c r="F256" i="1"/>
  <c r="F390" i="1"/>
  <c r="F136" i="1"/>
  <c r="F386" i="1"/>
  <c r="F352" i="1"/>
  <c r="F168" i="1"/>
  <c r="F384" i="1"/>
  <c r="F181" i="1"/>
  <c r="F393" i="1"/>
  <c r="F375" i="1"/>
  <c r="F25" i="1"/>
  <c r="F150" i="1"/>
  <c r="F155" i="1"/>
  <c r="F97" i="1"/>
  <c r="F125" i="1"/>
  <c r="F179" i="1"/>
  <c r="F171" i="1"/>
  <c r="F117" i="1"/>
  <c r="F262" i="1"/>
  <c r="F370" i="1"/>
  <c r="F200" i="1"/>
  <c r="F70" i="1"/>
  <c r="F37" i="1"/>
  <c r="F149" i="1"/>
  <c r="F165" i="1"/>
  <c r="F261" i="1"/>
  <c r="F126" i="1"/>
  <c r="F118" i="1"/>
  <c r="F361" i="1"/>
  <c r="F337" i="1"/>
  <c r="F255" i="1"/>
  <c r="F366" i="1"/>
  <c r="F219" i="1"/>
  <c r="F374" i="1"/>
  <c r="F398" i="1"/>
  <c r="F116" i="1"/>
  <c r="F197" i="1"/>
  <c r="F178" i="1"/>
  <c r="F392" i="1"/>
  <c r="F365" i="1"/>
  <c r="F341" i="1"/>
  <c r="F196" i="1"/>
  <c r="F183" i="1"/>
  <c r="F62" i="1"/>
  <c r="F221" i="1"/>
  <c r="F322" i="1"/>
  <c r="F222" i="1"/>
  <c r="F167" i="1"/>
  <c r="F380" i="1"/>
  <c r="F153" i="1"/>
  <c r="F163" i="1"/>
  <c r="F215" i="1"/>
  <c r="F304" i="1"/>
  <c r="F379" i="1"/>
  <c r="F397" i="1"/>
  <c r="F56" i="1"/>
  <c r="F364" i="1"/>
  <c r="F214" i="1"/>
  <c r="F254" i="1"/>
  <c r="F164" i="1"/>
  <c r="F198" i="1"/>
  <c r="F294" i="1"/>
  <c r="F312" i="1"/>
  <c r="F251" i="1"/>
  <c r="F152" i="1"/>
  <c r="F309" i="1"/>
  <c r="F306" i="1"/>
  <c r="F29" i="1"/>
  <c r="F288" i="1"/>
  <c r="F348" i="1"/>
  <c r="F166" i="1"/>
  <c r="F292" i="1"/>
  <c r="F19" i="1"/>
  <c r="F300" i="1"/>
  <c r="F330" i="1"/>
  <c r="F159" i="1"/>
  <c r="F20" i="1"/>
  <c r="F385" i="1"/>
  <c r="F308" i="1"/>
  <c r="F193" i="1"/>
  <c r="F5" i="1"/>
  <c r="F192" i="1"/>
  <c r="F225" i="1"/>
  <c r="F223" i="1"/>
  <c r="F301" i="1"/>
  <c r="F151" i="1"/>
  <c r="F291" i="1"/>
  <c r="F189" i="1"/>
  <c r="F282" i="1"/>
  <c r="F315" i="1"/>
  <c r="F224" i="1"/>
  <c r="F287" i="1"/>
  <c r="F250" i="1"/>
  <c r="F249" i="1"/>
  <c r="F321" i="1"/>
  <c r="F307" i="1"/>
  <c r="F202" i="1"/>
  <c r="F298" i="1"/>
  <c r="F211" i="1"/>
  <c r="F195" i="1"/>
  <c r="F188" i="1"/>
  <c r="F252" i="1"/>
  <c r="F30" i="1"/>
  <c r="F259" i="1"/>
  <c r="F220" i="1"/>
  <c r="F207" i="1"/>
  <c r="F204" i="1"/>
  <c r="F205" i="1"/>
  <c r="F194" i="1"/>
  <c r="F187" i="1"/>
  <c r="F290" i="1"/>
  <c r="F213" i="1"/>
  <c r="F28" i="1"/>
  <c r="F296" i="1"/>
  <c r="F313" i="1"/>
  <c r="F16" i="1"/>
  <c r="F283" i="1"/>
  <c r="F335" i="1"/>
  <c r="F191" i="1"/>
  <c r="F278" i="1"/>
  <c r="F295" i="1"/>
  <c r="F324" i="1"/>
  <c r="F203" i="1"/>
  <c r="F201" i="1"/>
  <c r="F248" i="1"/>
  <c r="F18" i="1"/>
  <c r="F247" i="1"/>
  <c r="F210" i="1"/>
  <c r="F246" i="1"/>
  <c r="F314" i="1"/>
  <c r="F27" i="1"/>
  <c r="F273" i="1"/>
  <c r="F4" i="1"/>
  <c r="F162" i="1"/>
  <c r="F26" i="1"/>
  <c r="F17" i="1"/>
  <c r="F257" i="1"/>
  <c r="F310" i="1"/>
  <c r="F24" i="1"/>
  <c r="F3" i="1"/>
  <c r="F199" i="1"/>
  <c r="F253" i="1"/>
  <c r="F2" i="1"/>
  <c r="F280" i="1"/>
  <c r="F284" i="1"/>
  <c r="F333" i="1"/>
  <c r="F329" i="1"/>
  <c r="F293" i="1"/>
  <c r="F305" i="1"/>
  <c r="F311" i="1"/>
  <c r="F186" i="1"/>
  <c r="F206" i="1"/>
  <c r="F332" i="1"/>
  <c r="F289" i="1"/>
  <c r="F15" i="1"/>
  <c r="F285" i="1"/>
  <c r="F299" i="1"/>
  <c r="F23" i="1"/>
  <c r="F14" i="1"/>
  <c r="F328" i="1"/>
  <c r="F209" i="1"/>
  <c r="F336" i="1"/>
  <c r="F334" i="1"/>
  <c r="F274" i="1"/>
  <c r="F212" i="1"/>
  <c r="F382" i="1"/>
  <c r="F331" i="1"/>
  <c r="F302" i="1"/>
  <c r="F326" i="1"/>
  <c r="F323" i="1"/>
  <c r="F281" i="1"/>
  <c r="F318" i="1"/>
  <c r="F208" i="1"/>
  <c r="F13" i="1"/>
  <c r="F269" i="1"/>
  <c r="F258" i="1"/>
  <c r="F271" i="1"/>
  <c r="F190" i="1"/>
  <c r="F297" i="1"/>
  <c r="F327" i="1"/>
  <c r="F22" i="1"/>
  <c r="F279" i="1"/>
  <c r="F272" i="1"/>
  <c r="F11" i="1"/>
  <c r="F286" i="1"/>
  <c r="F21" i="1"/>
  <c r="F303" i="1"/>
  <c r="F270" i="1"/>
  <c r="F320" i="1"/>
  <c r="F277" i="1"/>
  <c r="F276" i="1"/>
  <c r="F317" i="1"/>
  <c r="F10" i="1"/>
  <c r="F319" i="1"/>
  <c r="F12" i="1"/>
  <c r="F275" i="1"/>
  <c r="F325" i="1"/>
  <c r="F316" i="1"/>
</calcChain>
</file>

<file path=xl/sharedStrings.xml><?xml version="1.0" encoding="utf-8"?>
<sst xmlns="http://schemas.openxmlformats.org/spreadsheetml/2006/main" count="2162" uniqueCount="87">
  <si>
    <t>Bs</t>
  </si>
  <si>
    <t>Ec</t>
  </si>
  <si>
    <t>Ka</t>
  </si>
  <si>
    <t>Kp</t>
  </si>
  <si>
    <t>Ml</t>
  </si>
  <si>
    <t>Pa</t>
  </si>
  <si>
    <t>Difference</t>
  </si>
  <si>
    <t>Strain (NC code)</t>
  </si>
  <si>
    <t>[0.5]</t>
  </si>
  <si>
    <t>Start frequency</t>
  </si>
  <si>
    <t>End frequency</t>
  </si>
  <si>
    <t>Difference (end frequency - start frequency)</t>
  </si>
  <si>
    <t>Experiment 6</t>
  </si>
  <si>
    <t>Experiment 7</t>
  </si>
  <si>
    <t>[0]</t>
  </si>
  <si>
    <t>Estimate</t>
  </si>
  <si>
    <t>Standard Error</t>
  </si>
  <si>
    <t>Bacteria</t>
  </si>
  <si>
    <t>Block</t>
  </si>
  <si>
    <t>Start</t>
  </si>
  <si>
    <t>End</t>
  </si>
  <si>
    <t>DF</t>
  </si>
  <si>
    <t>t Value</t>
  </si>
  <si>
    <t>Strain 1</t>
  </si>
  <si>
    <t>p-value (FDR corrected)</t>
  </si>
  <si>
    <t>Strain 2</t>
  </si>
  <si>
    <t>Strain 1 (NC code)</t>
  </si>
  <si>
    <t>Strain 2 (NC code)</t>
  </si>
  <si>
    <t>Wins</t>
  </si>
  <si>
    <t>Losses</t>
  </si>
  <si>
    <t>ONLY SELECTED BACTERIA</t>
  </si>
  <si>
    <t>Rank</t>
  </si>
  <si>
    <t>NC80.1</t>
  </si>
  <si>
    <t>NC85.2</t>
  </si>
  <si>
    <t>Total where pair has a win and a loss</t>
  </si>
  <si>
    <t xml:space="preserve">Cases where strains show both a win and a loss to others strains across at least one species of bacteria </t>
  </si>
  <si>
    <t xml:space="preserve">(An entry of '1' indicates that the strain listed in the left-hand column grows significantly better and significantly worse than the strain </t>
  </si>
  <si>
    <t>at the column heading across at least one species of bacteria)</t>
  </si>
  <si>
    <t>Wins (1), ties (0), and losses (-1), reads off to the left (ties indicate no significant difference)</t>
  </si>
  <si>
    <t/>
  </si>
  <si>
    <t>Sum</t>
  </si>
  <si>
    <t>Total = 16</t>
  </si>
  <si>
    <t>Total = 15</t>
  </si>
  <si>
    <t>AX2</t>
  </si>
  <si>
    <t>Ec:Kp</t>
  </si>
  <si>
    <t>0:100</t>
  </si>
  <si>
    <t>1:99</t>
  </si>
  <si>
    <t>5:95</t>
  </si>
  <si>
    <t>10:90</t>
  </si>
  <si>
    <t>25:75</t>
  </si>
  <si>
    <t>40:60</t>
  </si>
  <si>
    <t>50:50</t>
  </si>
  <si>
    <t>60:40</t>
  </si>
  <si>
    <t>75:25</t>
  </si>
  <si>
    <t>90:10</t>
  </si>
  <si>
    <t>95:5</t>
  </si>
  <si>
    <t>100:0</t>
  </si>
  <si>
    <t>Ka:Kp</t>
  </si>
  <si>
    <t>99:1</t>
  </si>
  <si>
    <t>Bacteria combination</t>
  </si>
  <si>
    <t>Ratio of bacteria</t>
  </si>
  <si>
    <t>Experiment</t>
  </si>
  <si>
    <t>Clonal cell count experiments</t>
  </si>
  <si>
    <t>End total cell number</t>
  </si>
  <si>
    <t>Rep</t>
  </si>
  <si>
    <t>Adjusted total cell number (based on starting frequency in competition plate)</t>
  </si>
  <si>
    <t>Technical mean</t>
  </si>
  <si>
    <t>Competition data</t>
  </si>
  <si>
    <t>Total cell number (technical means)</t>
  </si>
  <si>
    <t>Biol mean cell count</t>
  </si>
  <si>
    <t>Biol mean comp</t>
  </si>
  <si>
    <t>Difference of means</t>
  </si>
  <si>
    <t>End frequency (Strain 1)</t>
  </si>
  <si>
    <t>End frequency (Strain 2)</t>
  </si>
  <si>
    <t>gefV</t>
  </si>
  <si>
    <t>arpE</t>
  </si>
  <si>
    <t>DDB_G0272532</t>
  </si>
  <si>
    <t>tssc1</t>
  </si>
  <si>
    <t>BS2</t>
  </si>
  <si>
    <t>BS1</t>
  </si>
  <si>
    <t>SA3</t>
  </si>
  <si>
    <t>SA2</t>
  </si>
  <si>
    <t>SA1</t>
  </si>
  <si>
    <t>Mutant</t>
  </si>
  <si>
    <t>BS3</t>
  </si>
  <si>
    <t>Growth</t>
  </si>
  <si>
    <t>Experime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Fill="1"/>
    <xf numFmtId="0" fontId="3" fillId="0" borderId="0" xfId="0" applyFont="1" applyFill="1"/>
    <xf numFmtId="0" fontId="0" fillId="0" borderId="0" xfId="0" applyFill="1" applyAlignment="1">
      <alignment horizontal="right"/>
    </xf>
    <xf numFmtId="11" fontId="0" fillId="0" borderId="0" xfId="0" applyNumberFormat="1" applyAlignment="1">
      <alignment vertical="top" wrapText="1"/>
    </xf>
    <xf numFmtId="11" fontId="0" fillId="0" borderId="0" xfId="0" applyNumberFormat="1"/>
    <xf numFmtId="0" fontId="4" fillId="0" borderId="0" xfId="0" applyFont="1"/>
    <xf numFmtId="0" fontId="5" fillId="0" borderId="0" xfId="0" applyFont="1"/>
    <xf numFmtId="49" fontId="0" fillId="0" borderId="0" xfId="0" applyNumberFormat="1"/>
    <xf numFmtId="0" fontId="0" fillId="2" borderId="0" xfId="0" applyFill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35112-DD4E-42E2-B9DC-BB7222003902}">
  <dimension ref="A1:F284"/>
  <sheetViews>
    <sheetView topLeftCell="A262" workbookViewId="0">
      <selection sqref="A1:XFD1048576"/>
    </sheetView>
  </sheetViews>
  <sheetFormatPr defaultColWidth="11.19921875" defaultRowHeight="15.6" x14ac:dyDescent="0.3"/>
  <cols>
    <col min="1" max="1" width="15.19921875" customWidth="1"/>
    <col min="2" max="2" width="8.3984375" customWidth="1"/>
    <col min="3" max="3" width="8.19921875" customWidth="1"/>
  </cols>
  <sheetData>
    <row r="1" spans="1:6" x14ac:dyDescent="0.3">
      <c r="A1" t="s">
        <v>7</v>
      </c>
      <c r="B1" t="s">
        <v>17</v>
      </c>
      <c r="C1" t="s">
        <v>18</v>
      </c>
      <c r="D1" t="s">
        <v>19</v>
      </c>
      <c r="E1" t="s">
        <v>20</v>
      </c>
      <c r="F1" t="s">
        <v>6</v>
      </c>
    </row>
    <row r="2" spans="1:6" x14ac:dyDescent="0.3">
      <c r="A2">
        <v>28.1</v>
      </c>
      <c r="B2" t="s">
        <v>2</v>
      </c>
      <c r="C2">
        <v>1</v>
      </c>
      <c r="D2">
        <v>0.46200000000000002</v>
      </c>
      <c r="E2">
        <v>0.58799999999999997</v>
      </c>
      <c r="F2">
        <v>0.126</v>
      </c>
    </row>
    <row r="3" spans="1:6" x14ac:dyDescent="0.3">
      <c r="A3">
        <v>28.1</v>
      </c>
      <c r="B3" t="s">
        <v>2</v>
      </c>
      <c r="C3">
        <v>1</v>
      </c>
      <c r="D3">
        <v>0.50600000000000001</v>
      </c>
      <c r="E3">
        <v>0.6409999999999999</v>
      </c>
      <c r="F3">
        <v>0.13500000000000001</v>
      </c>
    </row>
    <row r="4" spans="1:6" x14ac:dyDescent="0.3">
      <c r="A4">
        <v>28.1</v>
      </c>
      <c r="B4" t="s">
        <v>2</v>
      </c>
      <c r="C4">
        <v>3</v>
      </c>
      <c r="D4">
        <v>0.38299999999999995</v>
      </c>
      <c r="E4">
        <v>0.56000000000000005</v>
      </c>
      <c r="F4">
        <v>0.17699999999999999</v>
      </c>
    </row>
    <row r="5" spans="1:6" x14ac:dyDescent="0.3">
      <c r="A5">
        <v>28.1</v>
      </c>
      <c r="B5" t="s">
        <v>2</v>
      </c>
      <c r="C5">
        <v>3</v>
      </c>
      <c r="D5">
        <v>0.49099999999999999</v>
      </c>
      <c r="E5">
        <v>0.67200000000000004</v>
      </c>
      <c r="F5">
        <v>0.18099999999999999</v>
      </c>
    </row>
    <row r="6" spans="1:6" x14ac:dyDescent="0.3">
      <c r="A6">
        <v>28.1</v>
      </c>
      <c r="B6" t="s">
        <v>2</v>
      </c>
      <c r="C6">
        <v>5</v>
      </c>
      <c r="D6">
        <v>0.48</v>
      </c>
      <c r="E6">
        <v>0.627</v>
      </c>
      <c r="F6">
        <v>0.14699999999999999</v>
      </c>
    </row>
    <row r="7" spans="1:6" x14ac:dyDescent="0.3">
      <c r="A7">
        <v>28.1</v>
      </c>
      <c r="B7" t="s">
        <v>2</v>
      </c>
      <c r="C7">
        <v>6</v>
      </c>
      <c r="D7">
        <v>0.45899999999999996</v>
      </c>
      <c r="E7">
        <v>0.66799999999999993</v>
      </c>
      <c r="F7">
        <v>0.20899999999999999</v>
      </c>
    </row>
    <row r="8" spans="1:6" x14ac:dyDescent="0.3">
      <c r="A8">
        <v>28.1</v>
      </c>
      <c r="B8" t="s">
        <v>2</v>
      </c>
      <c r="C8">
        <v>7</v>
      </c>
      <c r="D8">
        <v>0.49700000000000005</v>
      </c>
      <c r="E8">
        <v>0.69799999999999995</v>
      </c>
      <c r="F8">
        <v>0.20100000000000001</v>
      </c>
    </row>
    <row r="9" spans="1:6" x14ac:dyDescent="0.3">
      <c r="A9">
        <v>28.1</v>
      </c>
      <c r="B9" t="s">
        <v>2</v>
      </c>
      <c r="C9">
        <v>16</v>
      </c>
      <c r="D9">
        <v>0.44500000000000001</v>
      </c>
      <c r="E9">
        <v>0.62</v>
      </c>
      <c r="F9">
        <v>0.17499999999999999</v>
      </c>
    </row>
    <row r="10" spans="1:6" x14ac:dyDescent="0.3">
      <c r="A10">
        <v>28.1</v>
      </c>
      <c r="B10" t="s">
        <v>2</v>
      </c>
      <c r="C10">
        <v>17</v>
      </c>
      <c r="D10">
        <v>0.46700000000000003</v>
      </c>
      <c r="E10">
        <v>0.60699999999999998</v>
      </c>
      <c r="F10">
        <v>0.14000000000000001</v>
      </c>
    </row>
    <row r="11" spans="1:6" x14ac:dyDescent="0.3">
      <c r="A11">
        <v>28.1</v>
      </c>
      <c r="B11" t="s">
        <v>2</v>
      </c>
      <c r="C11">
        <v>18</v>
      </c>
      <c r="D11">
        <v>0.41799999999999998</v>
      </c>
      <c r="E11">
        <v>0.58899999999999997</v>
      </c>
      <c r="F11">
        <v>0.17100000000000001</v>
      </c>
    </row>
    <row r="12" spans="1:6" x14ac:dyDescent="0.3">
      <c r="A12">
        <v>28.1</v>
      </c>
      <c r="B12" t="s">
        <v>2</v>
      </c>
      <c r="C12">
        <v>19</v>
      </c>
      <c r="D12">
        <v>0.47499999999999998</v>
      </c>
      <c r="E12">
        <v>0.60499999999999998</v>
      </c>
      <c r="F12">
        <v>0.13</v>
      </c>
    </row>
    <row r="13" spans="1:6" x14ac:dyDescent="0.3">
      <c r="A13">
        <v>34.1</v>
      </c>
      <c r="B13" t="s">
        <v>2</v>
      </c>
      <c r="C13">
        <v>1</v>
      </c>
      <c r="D13">
        <v>0.42399999999999999</v>
      </c>
      <c r="E13">
        <v>0.629</v>
      </c>
      <c r="F13">
        <v>0.20499999999999999</v>
      </c>
    </row>
    <row r="14" spans="1:6" x14ac:dyDescent="0.3">
      <c r="A14">
        <v>34.1</v>
      </c>
      <c r="B14" t="s">
        <v>2</v>
      </c>
      <c r="C14">
        <v>1</v>
      </c>
      <c r="D14">
        <v>0.496</v>
      </c>
      <c r="E14">
        <v>0.67900000000000005</v>
      </c>
      <c r="F14">
        <v>0.183</v>
      </c>
    </row>
    <row r="15" spans="1:6" x14ac:dyDescent="0.3">
      <c r="A15">
        <v>34.1</v>
      </c>
      <c r="B15" t="s">
        <v>2</v>
      </c>
      <c r="C15">
        <v>2</v>
      </c>
      <c r="D15">
        <v>0.313</v>
      </c>
      <c r="E15">
        <v>0.61399999999999999</v>
      </c>
      <c r="F15">
        <v>0.30099999999999999</v>
      </c>
    </row>
    <row r="16" spans="1:6" x14ac:dyDescent="0.3">
      <c r="A16">
        <v>34.1</v>
      </c>
      <c r="B16" t="s">
        <v>2</v>
      </c>
      <c r="C16">
        <v>2</v>
      </c>
      <c r="D16">
        <v>0.46899999999999997</v>
      </c>
      <c r="E16">
        <v>0.72499999999999998</v>
      </c>
      <c r="F16">
        <v>0.25600000000000001</v>
      </c>
    </row>
    <row r="17" spans="1:6" x14ac:dyDescent="0.3">
      <c r="A17">
        <v>34.1</v>
      </c>
      <c r="B17" t="s">
        <v>2</v>
      </c>
      <c r="C17">
        <v>4</v>
      </c>
      <c r="D17">
        <v>0.45200000000000001</v>
      </c>
      <c r="E17">
        <v>0.68799999999999994</v>
      </c>
      <c r="F17">
        <v>0.23599999999999999</v>
      </c>
    </row>
    <row r="18" spans="1:6" x14ac:dyDescent="0.3">
      <c r="A18">
        <v>34.1</v>
      </c>
      <c r="B18" t="s">
        <v>2</v>
      </c>
      <c r="C18">
        <v>4</v>
      </c>
      <c r="D18">
        <v>0.435</v>
      </c>
      <c r="E18">
        <v>0.61199999999999999</v>
      </c>
      <c r="F18">
        <v>0.17699999999999999</v>
      </c>
    </row>
    <row r="19" spans="1:6" x14ac:dyDescent="0.3">
      <c r="A19">
        <v>34.1</v>
      </c>
      <c r="B19" t="s">
        <v>2</v>
      </c>
      <c r="C19">
        <v>5</v>
      </c>
      <c r="D19">
        <v>0.46600000000000003</v>
      </c>
      <c r="E19">
        <v>0.623</v>
      </c>
      <c r="F19">
        <v>0.157</v>
      </c>
    </row>
    <row r="20" spans="1:6" x14ac:dyDescent="0.3">
      <c r="A20">
        <v>34.1</v>
      </c>
      <c r="B20" t="s">
        <v>2</v>
      </c>
      <c r="C20">
        <v>5</v>
      </c>
      <c r="D20">
        <v>0.40899999999999997</v>
      </c>
      <c r="E20">
        <v>0.55000000000000004</v>
      </c>
      <c r="F20">
        <v>0.14099999999999999</v>
      </c>
    </row>
    <row r="21" spans="1:6" x14ac:dyDescent="0.3">
      <c r="A21">
        <v>34.1</v>
      </c>
      <c r="B21" t="s">
        <v>2</v>
      </c>
      <c r="C21">
        <v>6</v>
      </c>
      <c r="D21">
        <v>0.47299999999999998</v>
      </c>
      <c r="E21">
        <v>0.66599999999999993</v>
      </c>
      <c r="F21">
        <v>0.193</v>
      </c>
    </row>
    <row r="22" spans="1:6" x14ac:dyDescent="0.3">
      <c r="A22">
        <v>34.1</v>
      </c>
      <c r="B22" t="s">
        <v>2</v>
      </c>
      <c r="C22">
        <v>6</v>
      </c>
      <c r="D22">
        <v>0.40399999999999997</v>
      </c>
      <c r="E22">
        <v>0.61499999999999999</v>
      </c>
      <c r="F22">
        <v>0.21099999999999999</v>
      </c>
    </row>
    <row r="23" spans="1:6" x14ac:dyDescent="0.3">
      <c r="A23">
        <v>34.1</v>
      </c>
      <c r="B23" t="s">
        <v>2</v>
      </c>
      <c r="C23">
        <v>7</v>
      </c>
      <c r="D23">
        <v>0.51500000000000001</v>
      </c>
      <c r="E23">
        <v>0.72099999999999997</v>
      </c>
      <c r="F23">
        <v>0.20599999999999999</v>
      </c>
    </row>
    <row r="24" spans="1:6" x14ac:dyDescent="0.3">
      <c r="A24">
        <v>34.1</v>
      </c>
      <c r="B24" t="s">
        <v>2</v>
      </c>
      <c r="C24">
        <v>8</v>
      </c>
      <c r="D24">
        <v>0.45399999999999996</v>
      </c>
      <c r="E24">
        <v>0.69400000000000006</v>
      </c>
      <c r="F24">
        <v>0.24</v>
      </c>
    </row>
    <row r="25" spans="1:6" x14ac:dyDescent="0.3">
      <c r="A25">
        <v>34.1</v>
      </c>
      <c r="B25" t="s">
        <v>2</v>
      </c>
      <c r="C25">
        <v>9</v>
      </c>
      <c r="D25">
        <v>0.34499999999999997</v>
      </c>
      <c r="E25">
        <v>0.56700000000000006</v>
      </c>
      <c r="F25">
        <v>0.222</v>
      </c>
    </row>
    <row r="26" spans="1:6" x14ac:dyDescent="0.3">
      <c r="A26">
        <v>34.1</v>
      </c>
      <c r="B26" t="s">
        <v>2</v>
      </c>
      <c r="C26">
        <v>10</v>
      </c>
      <c r="D26">
        <v>0.35200000000000004</v>
      </c>
      <c r="E26">
        <v>0.68299999999999994</v>
      </c>
      <c r="F26">
        <v>0.33100000000000002</v>
      </c>
    </row>
    <row r="27" spans="1:6" x14ac:dyDescent="0.3">
      <c r="A27">
        <v>34.1</v>
      </c>
      <c r="B27" t="s">
        <v>2</v>
      </c>
      <c r="C27">
        <v>11</v>
      </c>
      <c r="D27">
        <v>0.377</v>
      </c>
      <c r="E27">
        <v>0.68299999999999994</v>
      </c>
      <c r="F27">
        <v>0.30599999999999999</v>
      </c>
    </row>
    <row r="28" spans="1:6" x14ac:dyDescent="0.3">
      <c r="A28">
        <v>34.1</v>
      </c>
      <c r="B28" t="s">
        <v>2</v>
      </c>
      <c r="C28">
        <v>12</v>
      </c>
      <c r="D28">
        <v>0.48700000000000004</v>
      </c>
      <c r="E28">
        <v>0.68599999999999994</v>
      </c>
      <c r="F28">
        <v>0.19900000000000001</v>
      </c>
    </row>
    <row r="29" spans="1:6" x14ac:dyDescent="0.3">
      <c r="A29">
        <v>34.1</v>
      </c>
      <c r="B29" t="s">
        <v>2</v>
      </c>
      <c r="C29">
        <v>13</v>
      </c>
      <c r="D29">
        <v>0.495</v>
      </c>
      <c r="E29">
        <v>0.71</v>
      </c>
      <c r="F29">
        <v>0.215</v>
      </c>
    </row>
    <row r="30" spans="1:6" x14ac:dyDescent="0.3">
      <c r="A30">
        <v>34.1</v>
      </c>
      <c r="B30" t="s">
        <v>2</v>
      </c>
      <c r="C30">
        <v>14</v>
      </c>
      <c r="D30">
        <v>0.48399999999999999</v>
      </c>
      <c r="E30">
        <v>0.66200000000000003</v>
      </c>
      <c r="F30">
        <v>0.17799999999999999</v>
      </c>
    </row>
    <row r="31" spans="1:6" x14ac:dyDescent="0.3">
      <c r="A31">
        <v>34.1</v>
      </c>
      <c r="B31" t="s">
        <v>2</v>
      </c>
      <c r="C31">
        <v>15</v>
      </c>
      <c r="D31">
        <v>0.36</v>
      </c>
      <c r="E31">
        <v>0.55799999999999994</v>
      </c>
      <c r="F31">
        <v>0.19800000000000001</v>
      </c>
    </row>
    <row r="32" spans="1:6" x14ac:dyDescent="0.3">
      <c r="A32">
        <v>34.1</v>
      </c>
      <c r="B32" t="s">
        <v>2</v>
      </c>
      <c r="C32">
        <v>16</v>
      </c>
      <c r="D32">
        <v>0.498</v>
      </c>
      <c r="E32">
        <v>0.68299999999999994</v>
      </c>
      <c r="F32">
        <v>0.185</v>
      </c>
    </row>
    <row r="33" spans="1:6" x14ac:dyDescent="0.3">
      <c r="A33">
        <v>34.1</v>
      </c>
      <c r="B33" t="s">
        <v>2</v>
      </c>
      <c r="C33">
        <v>17</v>
      </c>
      <c r="D33">
        <v>0.51700000000000002</v>
      </c>
      <c r="E33">
        <v>0.63500000000000001</v>
      </c>
      <c r="F33">
        <v>0.11799999999999999</v>
      </c>
    </row>
    <row r="34" spans="1:6" x14ac:dyDescent="0.3">
      <c r="A34">
        <v>34.1</v>
      </c>
      <c r="B34" t="s">
        <v>2</v>
      </c>
      <c r="C34">
        <v>18</v>
      </c>
      <c r="D34">
        <v>0.46500000000000002</v>
      </c>
      <c r="E34">
        <v>0.59200000000000008</v>
      </c>
      <c r="F34">
        <v>0.127</v>
      </c>
    </row>
    <row r="35" spans="1:6" x14ac:dyDescent="0.3">
      <c r="A35">
        <v>34.1</v>
      </c>
      <c r="B35" t="s">
        <v>2</v>
      </c>
      <c r="C35">
        <v>19</v>
      </c>
      <c r="D35">
        <v>0.52300000000000002</v>
      </c>
      <c r="E35">
        <v>0.65099999999999991</v>
      </c>
      <c r="F35">
        <v>0.128</v>
      </c>
    </row>
    <row r="36" spans="1:6" x14ac:dyDescent="0.3">
      <c r="A36">
        <v>34.200000000000003</v>
      </c>
      <c r="B36" t="s">
        <v>2</v>
      </c>
      <c r="C36">
        <v>2</v>
      </c>
      <c r="D36">
        <v>0.52</v>
      </c>
      <c r="E36">
        <v>0.69</v>
      </c>
      <c r="F36">
        <v>0.17</v>
      </c>
    </row>
    <row r="37" spans="1:6" x14ac:dyDescent="0.3">
      <c r="A37">
        <v>34.200000000000003</v>
      </c>
      <c r="B37" t="s">
        <v>2</v>
      </c>
      <c r="C37">
        <v>2</v>
      </c>
      <c r="D37">
        <v>0.48799999999999999</v>
      </c>
      <c r="E37">
        <v>0.66</v>
      </c>
      <c r="F37">
        <v>0.17199999999999999</v>
      </c>
    </row>
    <row r="38" spans="1:6" x14ac:dyDescent="0.3">
      <c r="A38">
        <v>34.200000000000003</v>
      </c>
      <c r="B38" t="s">
        <v>2</v>
      </c>
      <c r="C38">
        <v>3</v>
      </c>
      <c r="D38">
        <v>0.40700000000000003</v>
      </c>
      <c r="E38">
        <v>0.54299999999999993</v>
      </c>
      <c r="F38">
        <v>0.13600000000000001</v>
      </c>
    </row>
    <row r="39" spans="1:6" x14ac:dyDescent="0.3">
      <c r="A39">
        <v>34.200000000000003</v>
      </c>
      <c r="B39" t="s">
        <v>2</v>
      </c>
      <c r="C39">
        <v>3</v>
      </c>
      <c r="D39">
        <v>0.43799999999999994</v>
      </c>
      <c r="E39">
        <v>0.56100000000000005</v>
      </c>
      <c r="F39">
        <v>0.123</v>
      </c>
    </row>
    <row r="40" spans="1:6" x14ac:dyDescent="0.3">
      <c r="A40">
        <v>34.200000000000003</v>
      </c>
      <c r="B40" t="s">
        <v>2</v>
      </c>
      <c r="C40">
        <v>4</v>
      </c>
      <c r="D40">
        <v>0.46700000000000003</v>
      </c>
      <c r="E40">
        <v>0.65500000000000003</v>
      </c>
      <c r="F40">
        <v>0.188</v>
      </c>
    </row>
    <row r="41" spans="1:6" x14ac:dyDescent="0.3">
      <c r="A41">
        <v>34.200000000000003</v>
      </c>
      <c r="B41" t="s">
        <v>2</v>
      </c>
      <c r="C41">
        <v>4</v>
      </c>
      <c r="D41">
        <v>0.45700000000000002</v>
      </c>
      <c r="E41">
        <v>0.627</v>
      </c>
      <c r="F41">
        <v>0.17</v>
      </c>
    </row>
    <row r="42" spans="1:6" x14ac:dyDescent="0.3">
      <c r="A42">
        <v>34.200000000000003</v>
      </c>
      <c r="B42" t="s">
        <v>2</v>
      </c>
      <c r="C42">
        <v>5</v>
      </c>
      <c r="D42">
        <v>0.43200000000000005</v>
      </c>
      <c r="E42">
        <v>0.50900000000000001</v>
      </c>
      <c r="F42">
        <v>7.6999999999999999E-2</v>
      </c>
    </row>
    <row r="43" spans="1:6" x14ac:dyDescent="0.3">
      <c r="A43">
        <v>34.200000000000003</v>
      </c>
      <c r="B43" t="s">
        <v>2</v>
      </c>
      <c r="C43">
        <v>16</v>
      </c>
      <c r="D43">
        <v>0.49099999999999999</v>
      </c>
      <c r="E43">
        <v>0.65300000000000002</v>
      </c>
      <c r="F43">
        <v>0.16200000000000001</v>
      </c>
    </row>
    <row r="44" spans="1:6" x14ac:dyDescent="0.3">
      <c r="A44">
        <v>34.200000000000003</v>
      </c>
      <c r="B44" t="s">
        <v>2</v>
      </c>
      <c r="C44">
        <v>17</v>
      </c>
      <c r="D44">
        <v>0.54400000000000004</v>
      </c>
      <c r="E44">
        <v>0.66900000000000004</v>
      </c>
      <c r="F44">
        <v>0.125</v>
      </c>
    </row>
    <row r="45" spans="1:6" x14ac:dyDescent="0.3">
      <c r="A45">
        <v>34.200000000000003</v>
      </c>
      <c r="B45" t="s">
        <v>2</v>
      </c>
      <c r="C45">
        <v>18</v>
      </c>
      <c r="D45">
        <v>0.46299999999999997</v>
      </c>
      <c r="E45">
        <v>0.59699999999999998</v>
      </c>
      <c r="F45">
        <v>0.13400000000000001</v>
      </c>
    </row>
    <row r="46" spans="1:6" x14ac:dyDescent="0.3">
      <c r="A46">
        <v>34.200000000000003</v>
      </c>
      <c r="B46" t="s">
        <v>2</v>
      </c>
      <c r="C46">
        <v>19</v>
      </c>
      <c r="D46">
        <v>0.434</v>
      </c>
      <c r="E46">
        <v>0.58200000000000007</v>
      </c>
      <c r="F46">
        <v>0.14799999999999999</v>
      </c>
    </row>
    <row r="47" spans="1:6" x14ac:dyDescent="0.3">
      <c r="A47">
        <v>39.1</v>
      </c>
      <c r="B47" t="s">
        <v>2</v>
      </c>
      <c r="C47">
        <v>2</v>
      </c>
      <c r="D47">
        <v>0.47799999999999998</v>
      </c>
      <c r="E47">
        <v>0.66500000000000004</v>
      </c>
      <c r="F47">
        <v>0.187</v>
      </c>
    </row>
    <row r="48" spans="1:6" x14ac:dyDescent="0.3">
      <c r="A48">
        <v>39.1</v>
      </c>
      <c r="B48" t="s">
        <v>2</v>
      </c>
      <c r="C48">
        <v>2</v>
      </c>
      <c r="D48">
        <v>0.52200000000000002</v>
      </c>
      <c r="E48">
        <v>0.69</v>
      </c>
      <c r="F48">
        <v>0.16800000000000001</v>
      </c>
    </row>
    <row r="49" spans="1:6" x14ac:dyDescent="0.3">
      <c r="A49">
        <v>39.1</v>
      </c>
      <c r="B49" t="s">
        <v>2</v>
      </c>
      <c r="C49">
        <v>16</v>
      </c>
      <c r="D49">
        <v>0.45</v>
      </c>
      <c r="E49">
        <v>0.12</v>
      </c>
      <c r="F49">
        <v>-0.33</v>
      </c>
    </row>
    <row r="50" spans="1:6" x14ac:dyDescent="0.3">
      <c r="A50">
        <v>39.1</v>
      </c>
      <c r="B50" t="s">
        <v>2</v>
      </c>
      <c r="C50">
        <v>17</v>
      </c>
      <c r="D50">
        <v>0.46799999999999997</v>
      </c>
      <c r="E50">
        <v>0.26</v>
      </c>
      <c r="F50">
        <v>-0.20799999999999999</v>
      </c>
    </row>
    <row r="51" spans="1:6" x14ac:dyDescent="0.3">
      <c r="A51">
        <v>39.1</v>
      </c>
      <c r="B51" t="s">
        <v>2</v>
      </c>
      <c r="C51">
        <v>18</v>
      </c>
      <c r="D51">
        <v>0.375</v>
      </c>
      <c r="E51">
        <v>0.19500000000000001</v>
      </c>
      <c r="F51">
        <v>-0.18</v>
      </c>
    </row>
    <row r="52" spans="1:6" x14ac:dyDescent="0.3">
      <c r="A52">
        <v>39.1</v>
      </c>
      <c r="B52" t="s">
        <v>2</v>
      </c>
      <c r="C52">
        <v>19</v>
      </c>
      <c r="D52">
        <v>0.46</v>
      </c>
      <c r="E52">
        <v>6.0999999999999999E-2</v>
      </c>
      <c r="F52">
        <v>-0.39900000000000002</v>
      </c>
    </row>
    <row r="53" spans="1:6" x14ac:dyDescent="0.3">
      <c r="A53">
        <v>43.1</v>
      </c>
      <c r="B53" t="s">
        <v>2</v>
      </c>
      <c r="C53">
        <v>2</v>
      </c>
      <c r="D53">
        <v>0.45500000000000002</v>
      </c>
      <c r="E53">
        <v>0.66500000000000004</v>
      </c>
      <c r="F53">
        <v>0.21</v>
      </c>
    </row>
    <row r="54" spans="1:6" x14ac:dyDescent="0.3">
      <c r="A54">
        <v>43.1</v>
      </c>
      <c r="B54" t="s">
        <v>2</v>
      </c>
      <c r="C54">
        <v>2</v>
      </c>
      <c r="D54">
        <v>0.496</v>
      </c>
      <c r="E54">
        <v>0.68</v>
      </c>
      <c r="F54">
        <v>0.184</v>
      </c>
    </row>
    <row r="55" spans="1:6" x14ac:dyDescent="0.3">
      <c r="A55">
        <v>43.1</v>
      </c>
      <c r="B55" t="s">
        <v>2</v>
      </c>
      <c r="C55">
        <v>3</v>
      </c>
      <c r="D55">
        <v>0.54299999999999993</v>
      </c>
      <c r="E55">
        <v>0.71499999999999997</v>
      </c>
      <c r="F55">
        <v>0.17199999999999999</v>
      </c>
    </row>
    <row r="56" spans="1:6" x14ac:dyDescent="0.3">
      <c r="A56">
        <v>43.1</v>
      </c>
      <c r="B56" t="s">
        <v>2</v>
      </c>
      <c r="C56">
        <v>3</v>
      </c>
      <c r="D56">
        <v>0.49299999999999999</v>
      </c>
      <c r="E56">
        <v>0.60099999999999998</v>
      </c>
      <c r="F56">
        <v>0.108</v>
      </c>
    </row>
    <row r="57" spans="1:6" x14ac:dyDescent="0.3">
      <c r="A57">
        <v>43.1</v>
      </c>
      <c r="B57" t="s">
        <v>2</v>
      </c>
      <c r="C57">
        <v>4</v>
      </c>
      <c r="D57">
        <v>0.51700000000000002</v>
      </c>
      <c r="E57">
        <v>0.73199999999999998</v>
      </c>
      <c r="F57">
        <v>0.215</v>
      </c>
    </row>
    <row r="58" spans="1:6" x14ac:dyDescent="0.3">
      <c r="A58">
        <v>43.1</v>
      </c>
      <c r="B58" t="s">
        <v>2</v>
      </c>
      <c r="C58">
        <v>4</v>
      </c>
      <c r="D58">
        <v>0.47</v>
      </c>
      <c r="E58">
        <v>0.64300000000000002</v>
      </c>
      <c r="F58">
        <v>0.17299999999999999</v>
      </c>
    </row>
    <row r="59" spans="1:6" x14ac:dyDescent="0.3">
      <c r="A59">
        <v>43.1</v>
      </c>
      <c r="B59" t="s">
        <v>2</v>
      </c>
      <c r="C59">
        <v>5</v>
      </c>
      <c r="D59">
        <v>0.495</v>
      </c>
      <c r="E59">
        <v>0.625</v>
      </c>
      <c r="F59">
        <v>0.13</v>
      </c>
    </row>
    <row r="60" spans="1:6" x14ac:dyDescent="0.3">
      <c r="A60">
        <v>43.1</v>
      </c>
      <c r="B60" t="s">
        <v>2</v>
      </c>
      <c r="C60">
        <v>6</v>
      </c>
      <c r="D60">
        <v>0.44799999999999995</v>
      </c>
      <c r="E60">
        <v>0.64</v>
      </c>
      <c r="F60">
        <v>0.192</v>
      </c>
    </row>
    <row r="61" spans="1:6" x14ac:dyDescent="0.3">
      <c r="A61">
        <v>43.1</v>
      </c>
      <c r="B61" t="s">
        <v>2</v>
      </c>
      <c r="C61">
        <v>16</v>
      </c>
      <c r="D61">
        <v>0.43700000000000006</v>
      </c>
      <c r="E61">
        <v>0.61299999999999999</v>
      </c>
      <c r="F61">
        <v>0.17599999999999999</v>
      </c>
    </row>
    <row r="62" spans="1:6" x14ac:dyDescent="0.3">
      <c r="A62">
        <v>43.1</v>
      </c>
      <c r="B62" t="s">
        <v>2</v>
      </c>
      <c r="C62">
        <v>17</v>
      </c>
      <c r="D62">
        <v>0.44600000000000001</v>
      </c>
      <c r="E62">
        <v>0.63200000000000001</v>
      </c>
      <c r="F62">
        <v>0.186</v>
      </c>
    </row>
    <row r="63" spans="1:6" x14ac:dyDescent="0.3">
      <c r="A63">
        <v>43.1</v>
      </c>
      <c r="B63" t="s">
        <v>2</v>
      </c>
      <c r="C63">
        <v>18</v>
      </c>
      <c r="D63">
        <v>0.46200000000000002</v>
      </c>
      <c r="E63">
        <v>0.60899999999999999</v>
      </c>
      <c r="F63">
        <v>0.14699999999999999</v>
      </c>
    </row>
    <row r="64" spans="1:6" x14ac:dyDescent="0.3">
      <c r="A64">
        <v>43.1</v>
      </c>
      <c r="B64" t="s">
        <v>2</v>
      </c>
      <c r="C64">
        <v>19</v>
      </c>
      <c r="D64">
        <v>0.46100000000000002</v>
      </c>
      <c r="E64">
        <v>0.61699999999999999</v>
      </c>
      <c r="F64">
        <v>0.156</v>
      </c>
    </row>
    <row r="65" spans="1:6" x14ac:dyDescent="0.3">
      <c r="A65">
        <v>52.3</v>
      </c>
      <c r="B65" t="s">
        <v>2</v>
      </c>
      <c r="C65">
        <v>2</v>
      </c>
      <c r="D65">
        <v>0.47399999999999998</v>
      </c>
      <c r="E65">
        <v>0.7</v>
      </c>
      <c r="F65">
        <v>0.22600000000000001</v>
      </c>
    </row>
    <row r="66" spans="1:6" x14ac:dyDescent="0.3">
      <c r="A66">
        <v>52.3</v>
      </c>
      <c r="B66" t="s">
        <v>2</v>
      </c>
      <c r="C66">
        <v>2</v>
      </c>
      <c r="D66">
        <v>0.45200000000000001</v>
      </c>
      <c r="E66">
        <v>0.67599999999999993</v>
      </c>
      <c r="F66">
        <v>0.224</v>
      </c>
    </row>
    <row r="67" spans="1:6" x14ac:dyDescent="0.3">
      <c r="A67">
        <v>52.3</v>
      </c>
      <c r="B67" t="s">
        <v>2</v>
      </c>
      <c r="C67">
        <v>3</v>
      </c>
      <c r="D67">
        <v>0.42399999999999999</v>
      </c>
      <c r="E67">
        <v>0.621</v>
      </c>
      <c r="F67">
        <v>0.19700000000000001</v>
      </c>
    </row>
    <row r="68" spans="1:6" x14ac:dyDescent="0.3">
      <c r="A68">
        <v>52.3</v>
      </c>
      <c r="B68" t="s">
        <v>2</v>
      </c>
      <c r="C68">
        <v>3</v>
      </c>
      <c r="D68">
        <v>0.42499999999999999</v>
      </c>
      <c r="E68">
        <v>0.61299999999999999</v>
      </c>
      <c r="F68">
        <v>0.188</v>
      </c>
    </row>
    <row r="69" spans="1:6" x14ac:dyDescent="0.3">
      <c r="A69">
        <v>52.3</v>
      </c>
      <c r="B69" t="s">
        <v>2</v>
      </c>
      <c r="C69">
        <v>4</v>
      </c>
      <c r="D69">
        <v>0.55700000000000005</v>
      </c>
      <c r="E69">
        <v>0.75099999999999989</v>
      </c>
      <c r="F69">
        <v>0.19400000000000001</v>
      </c>
    </row>
    <row r="70" spans="1:6" x14ac:dyDescent="0.3">
      <c r="A70">
        <v>52.3</v>
      </c>
      <c r="B70" t="s">
        <v>2</v>
      </c>
      <c r="C70">
        <v>4</v>
      </c>
      <c r="D70">
        <v>0.49299999999999999</v>
      </c>
      <c r="E70">
        <v>0.6409999999999999</v>
      </c>
      <c r="F70">
        <v>0.14799999999999999</v>
      </c>
    </row>
    <row r="71" spans="1:6" x14ac:dyDescent="0.3">
      <c r="A71">
        <v>52.3</v>
      </c>
      <c r="B71" t="s">
        <v>2</v>
      </c>
      <c r="C71">
        <v>5</v>
      </c>
      <c r="D71">
        <v>0.47299999999999998</v>
      </c>
      <c r="E71">
        <v>0.60299999999999998</v>
      </c>
      <c r="F71">
        <v>0.13</v>
      </c>
    </row>
    <row r="72" spans="1:6" x14ac:dyDescent="0.3">
      <c r="A72">
        <v>52.3</v>
      </c>
      <c r="B72" t="s">
        <v>2</v>
      </c>
      <c r="C72">
        <v>6</v>
      </c>
      <c r="D72">
        <v>0.499</v>
      </c>
      <c r="E72">
        <v>0.70099999999999996</v>
      </c>
      <c r="F72">
        <v>0.20200000000000001</v>
      </c>
    </row>
    <row r="73" spans="1:6" x14ac:dyDescent="0.3">
      <c r="A73">
        <v>52.3</v>
      </c>
      <c r="B73" t="s">
        <v>2</v>
      </c>
      <c r="C73">
        <v>7</v>
      </c>
      <c r="D73">
        <v>0.5</v>
      </c>
      <c r="E73">
        <v>0.74299999999999999</v>
      </c>
      <c r="F73">
        <v>0.24299999999999999</v>
      </c>
    </row>
    <row r="74" spans="1:6" x14ac:dyDescent="0.3">
      <c r="A74">
        <v>52.3</v>
      </c>
      <c r="B74" t="s">
        <v>2</v>
      </c>
      <c r="C74">
        <v>8</v>
      </c>
      <c r="D74">
        <v>0.46500000000000002</v>
      </c>
      <c r="E74">
        <v>0.69299999999999995</v>
      </c>
      <c r="F74">
        <v>0.22800000000000001</v>
      </c>
    </row>
    <row r="75" spans="1:6" x14ac:dyDescent="0.3">
      <c r="A75">
        <v>52.3</v>
      </c>
      <c r="B75" t="s">
        <v>2</v>
      </c>
      <c r="C75">
        <v>16</v>
      </c>
      <c r="D75">
        <v>0.48700000000000004</v>
      </c>
      <c r="E75">
        <v>0.69299999999999995</v>
      </c>
      <c r="F75">
        <v>0.20599999999999999</v>
      </c>
    </row>
    <row r="76" spans="1:6" x14ac:dyDescent="0.3">
      <c r="A76">
        <v>52.3</v>
      </c>
      <c r="B76" t="s">
        <v>2</v>
      </c>
      <c r="C76">
        <v>18</v>
      </c>
      <c r="D76">
        <v>0.495</v>
      </c>
      <c r="E76">
        <v>0.70499999999999996</v>
      </c>
      <c r="F76">
        <v>0.21</v>
      </c>
    </row>
    <row r="77" spans="1:6" x14ac:dyDescent="0.3">
      <c r="A77">
        <v>52.3</v>
      </c>
      <c r="B77" t="s">
        <v>2</v>
      </c>
      <c r="C77">
        <v>19</v>
      </c>
      <c r="D77">
        <v>0.48799999999999999</v>
      </c>
      <c r="E77">
        <v>0.66900000000000004</v>
      </c>
      <c r="F77">
        <v>0.18099999999999999</v>
      </c>
    </row>
    <row r="78" spans="1:6" x14ac:dyDescent="0.3">
      <c r="A78">
        <v>54.2</v>
      </c>
      <c r="B78" t="s">
        <v>2</v>
      </c>
      <c r="C78">
        <v>3</v>
      </c>
      <c r="D78">
        <v>0.54400000000000004</v>
      </c>
      <c r="E78">
        <v>0.69900000000000007</v>
      </c>
      <c r="F78">
        <v>0.155</v>
      </c>
    </row>
    <row r="79" spans="1:6" x14ac:dyDescent="0.3">
      <c r="A79">
        <v>54.2</v>
      </c>
      <c r="B79" t="s">
        <v>2</v>
      </c>
      <c r="C79">
        <v>3</v>
      </c>
      <c r="D79">
        <v>0.49200000000000005</v>
      </c>
      <c r="E79">
        <v>0.65900000000000003</v>
      </c>
      <c r="F79">
        <v>0.16700000000000001</v>
      </c>
    </row>
    <row r="80" spans="1:6" x14ac:dyDescent="0.3">
      <c r="A80">
        <v>54.2</v>
      </c>
      <c r="B80" t="s">
        <v>2</v>
      </c>
      <c r="C80">
        <v>4</v>
      </c>
      <c r="D80">
        <v>0.46100000000000002</v>
      </c>
      <c r="E80">
        <v>0.67</v>
      </c>
      <c r="F80">
        <v>0.20899999999999999</v>
      </c>
    </row>
    <row r="81" spans="1:6" x14ac:dyDescent="0.3">
      <c r="A81">
        <v>54.2</v>
      </c>
      <c r="B81" t="s">
        <v>2</v>
      </c>
      <c r="C81">
        <v>4</v>
      </c>
      <c r="D81">
        <v>0.46899999999999997</v>
      </c>
      <c r="E81">
        <v>0.625</v>
      </c>
      <c r="F81">
        <v>0.156</v>
      </c>
    </row>
    <row r="82" spans="1:6" x14ac:dyDescent="0.3">
      <c r="A82">
        <v>54.2</v>
      </c>
      <c r="B82" t="s">
        <v>2</v>
      </c>
      <c r="C82">
        <v>7</v>
      </c>
      <c r="D82">
        <v>0.54</v>
      </c>
      <c r="E82">
        <v>0.71200000000000008</v>
      </c>
      <c r="F82">
        <v>0.17199999999999999</v>
      </c>
    </row>
    <row r="83" spans="1:6" x14ac:dyDescent="0.3">
      <c r="A83">
        <v>54.2</v>
      </c>
      <c r="B83" t="s">
        <v>2</v>
      </c>
      <c r="C83">
        <v>8</v>
      </c>
      <c r="D83">
        <v>0.505</v>
      </c>
      <c r="E83">
        <v>0.66200000000000003</v>
      </c>
      <c r="F83">
        <v>0.157</v>
      </c>
    </row>
    <row r="84" spans="1:6" x14ac:dyDescent="0.3">
      <c r="A84">
        <v>54.2</v>
      </c>
      <c r="B84" t="s">
        <v>2</v>
      </c>
      <c r="C84">
        <v>16</v>
      </c>
      <c r="D84">
        <v>0.49</v>
      </c>
      <c r="E84">
        <v>0.621</v>
      </c>
      <c r="F84">
        <v>0.13100000000000001</v>
      </c>
    </row>
    <row r="85" spans="1:6" x14ac:dyDescent="0.3">
      <c r="A85">
        <v>54.2</v>
      </c>
      <c r="B85" t="s">
        <v>2</v>
      </c>
      <c r="C85">
        <v>18</v>
      </c>
      <c r="D85">
        <v>0.52100000000000002</v>
      </c>
      <c r="E85">
        <v>0.68299999999999994</v>
      </c>
      <c r="F85">
        <v>0.16200000000000001</v>
      </c>
    </row>
    <row r="86" spans="1:6" x14ac:dyDescent="0.3">
      <c r="A86">
        <v>54.2</v>
      </c>
      <c r="B86" t="s">
        <v>2</v>
      </c>
      <c r="C86">
        <v>19</v>
      </c>
      <c r="D86">
        <v>0.45799999999999996</v>
      </c>
      <c r="E86">
        <v>0.56600000000000006</v>
      </c>
      <c r="F86">
        <v>0.108</v>
      </c>
    </row>
    <row r="87" spans="1:6" x14ac:dyDescent="0.3">
      <c r="A87">
        <v>58.1</v>
      </c>
      <c r="B87" t="s">
        <v>2</v>
      </c>
      <c r="C87">
        <v>1</v>
      </c>
      <c r="D87">
        <v>0.42599999999999999</v>
      </c>
      <c r="E87">
        <v>0.61</v>
      </c>
      <c r="F87">
        <v>0.184</v>
      </c>
    </row>
    <row r="88" spans="1:6" x14ac:dyDescent="0.3">
      <c r="A88">
        <v>58.1</v>
      </c>
      <c r="B88" t="s">
        <v>2</v>
      </c>
      <c r="C88">
        <v>1</v>
      </c>
      <c r="D88">
        <v>0.47200000000000003</v>
      </c>
      <c r="E88">
        <v>0.64800000000000002</v>
      </c>
      <c r="F88">
        <v>0.17599999999999999</v>
      </c>
    </row>
    <row r="89" spans="1:6" x14ac:dyDescent="0.3">
      <c r="A89">
        <v>58.1</v>
      </c>
      <c r="B89" t="s">
        <v>2</v>
      </c>
      <c r="C89">
        <v>16</v>
      </c>
      <c r="D89">
        <v>0.51900000000000002</v>
      </c>
      <c r="E89">
        <v>0.7</v>
      </c>
      <c r="F89">
        <v>0.18099999999999999</v>
      </c>
    </row>
    <row r="90" spans="1:6" x14ac:dyDescent="0.3">
      <c r="A90">
        <v>58.1</v>
      </c>
      <c r="B90" t="s">
        <v>2</v>
      </c>
      <c r="C90">
        <v>17</v>
      </c>
      <c r="D90">
        <v>0.52200000000000002</v>
      </c>
      <c r="E90">
        <v>0.72</v>
      </c>
      <c r="F90">
        <v>0.19800000000000001</v>
      </c>
    </row>
    <row r="91" spans="1:6" x14ac:dyDescent="0.3">
      <c r="A91">
        <v>58.1</v>
      </c>
      <c r="B91" t="s">
        <v>2</v>
      </c>
      <c r="C91">
        <v>18</v>
      </c>
      <c r="D91">
        <v>0.48899999999999999</v>
      </c>
      <c r="E91">
        <v>0.66299999999999992</v>
      </c>
      <c r="F91">
        <v>0.17399999999999999</v>
      </c>
    </row>
    <row r="92" spans="1:6" x14ac:dyDescent="0.3">
      <c r="A92">
        <v>58.1</v>
      </c>
      <c r="B92" t="s">
        <v>2</v>
      </c>
      <c r="C92">
        <v>19</v>
      </c>
      <c r="D92">
        <v>0.46700000000000003</v>
      </c>
      <c r="E92">
        <v>0.61499999999999999</v>
      </c>
      <c r="F92">
        <v>0.14799999999999999</v>
      </c>
    </row>
    <row r="93" spans="1:6" x14ac:dyDescent="0.3">
      <c r="A93">
        <v>60.1</v>
      </c>
      <c r="B93" t="s">
        <v>2</v>
      </c>
      <c r="C93">
        <v>1</v>
      </c>
      <c r="D93">
        <v>0.39500000000000002</v>
      </c>
      <c r="E93">
        <v>0.57299999999999995</v>
      </c>
      <c r="F93">
        <v>0.17799999999999999</v>
      </c>
    </row>
    <row r="94" spans="1:6" x14ac:dyDescent="0.3">
      <c r="A94">
        <v>60.1</v>
      </c>
      <c r="B94" t="s">
        <v>2</v>
      </c>
      <c r="C94">
        <v>1</v>
      </c>
      <c r="D94">
        <v>0.46899999999999997</v>
      </c>
      <c r="E94">
        <v>0.65400000000000003</v>
      </c>
      <c r="F94">
        <v>0.185</v>
      </c>
    </row>
    <row r="95" spans="1:6" x14ac:dyDescent="0.3">
      <c r="A95">
        <v>60.1</v>
      </c>
      <c r="B95" t="s">
        <v>2</v>
      </c>
      <c r="C95">
        <v>3</v>
      </c>
      <c r="D95">
        <v>0.42499999999999999</v>
      </c>
      <c r="E95">
        <v>0.63700000000000001</v>
      </c>
      <c r="F95">
        <v>0.21199999999999999</v>
      </c>
    </row>
    <row r="96" spans="1:6" x14ac:dyDescent="0.3">
      <c r="A96">
        <v>60.1</v>
      </c>
      <c r="B96" t="s">
        <v>2</v>
      </c>
      <c r="C96">
        <v>3</v>
      </c>
      <c r="D96">
        <v>0.41799999999999998</v>
      </c>
      <c r="E96">
        <v>0.60399999999999998</v>
      </c>
      <c r="F96">
        <v>0.186</v>
      </c>
    </row>
    <row r="97" spans="1:6" x14ac:dyDescent="0.3">
      <c r="A97">
        <v>60.1</v>
      </c>
      <c r="B97" t="s">
        <v>2</v>
      </c>
      <c r="C97">
        <v>4</v>
      </c>
      <c r="D97">
        <v>0.56000000000000005</v>
      </c>
      <c r="E97">
        <v>0.78900000000000003</v>
      </c>
      <c r="F97">
        <v>0.22900000000000001</v>
      </c>
    </row>
    <row r="98" spans="1:6" x14ac:dyDescent="0.3">
      <c r="A98">
        <v>60.1</v>
      </c>
      <c r="B98" t="s">
        <v>2</v>
      </c>
      <c r="C98">
        <v>4</v>
      </c>
      <c r="D98">
        <v>0.56399999999999995</v>
      </c>
      <c r="E98">
        <v>0.76200000000000001</v>
      </c>
      <c r="F98">
        <v>0.19800000000000001</v>
      </c>
    </row>
    <row r="99" spans="1:6" x14ac:dyDescent="0.3">
      <c r="A99">
        <v>60.1</v>
      </c>
      <c r="B99" t="s">
        <v>2</v>
      </c>
      <c r="C99">
        <v>5</v>
      </c>
      <c r="D99">
        <v>0.48700000000000004</v>
      </c>
      <c r="E99">
        <v>0.623</v>
      </c>
      <c r="F99">
        <v>0.13600000000000001</v>
      </c>
    </row>
    <row r="100" spans="1:6" x14ac:dyDescent="0.3">
      <c r="A100">
        <v>60.1</v>
      </c>
      <c r="B100" t="s">
        <v>2</v>
      </c>
      <c r="C100">
        <v>6</v>
      </c>
      <c r="D100">
        <v>0.46100000000000002</v>
      </c>
      <c r="E100">
        <v>0.57399999999999995</v>
      </c>
      <c r="F100">
        <v>0.113</v>
      </c>
    </row>
    <row r="101" spans="1:6" x14ac:dyDescent="0.3">
      <c r="A101">
        <v>60.1</v>
      </c>
      <c r="B101" t="s">
        <v>2</v>
      </c>
      <c r="C101">
        <v>7</v>
      </c>
      <c r="D101">
        <v>0.57200000000000006</v>
      </c>
      <c r="E101">
        <v>0.75900000000000001</v>
      </c>
      <c r="F101">
        <v>0.187</v>
      </c>
    </row>
    <row r="102" spans="1:6" x14ac:dyDescent="0.3">
      <c r="A102">
        <v>60.1</v>
      </c>
      <c r="B102" t="s">
        <v>2</v>
      </c>
      <c r="C102">
        <v>9</v>
      </c>
      <c r="D102">
        <v>0.3</v>
      </c>
      <c r="E102">
        <v>0.51</v>
      </c>
      <c r="F102">
        <v>0.21</v>
      </c>
    </row>
    <row r="103" spans="1:6" x14ac:dyDescent="0.3">
      <c r="A103">
        <v>60.1</v>
      </c>
      <c r="B103" t="s">
        <v>2</v>
      </c>
      <c r="C103">
        <v>11</v>
      </c>
      <c r="D103">
        <v>0.496</v>
      </c>
      <c r="E103">
        <v>0.748</v>
      </c>
      <c r="F103">
        <v>0.252</v>
      </c>
    </row>
    <row r="104" spans="1:6" x14ac:dyDescent="0.3">
      <c r="A104">
        <v>60.1</v>
      </c>
      <c r="B104" t="s">
        <v>2</v>
      </c>
      <c r="C104">
        <v>12</v>
      </c>
      <c r="D104">
        <v>0.39</v>
      </c>
      <c r="E104">
        <v>0.57299999999999995</v>
      </c>
      <c r="F104">
        <v>0.183</v>
      </c>
    </row>
    <row r="105" spans="1:6" x14ac:dyDescent="0.3">
      <c r="A105">
        <v>60.1</v>
      </c>
      <c r="B105" t="s">
        <v>2</v>
      </c>
      <c r="C105">
        <v>13</v>
      </c>
      <c r="D105">
        <v>0.50900000000000001</v>
      </c>
      <c r="E105">
        <v>0.81299999999999994</v>
      </c>
      <c r="F105">
        <v>0.30399999999999999</v>
      </c>
    </row>
    <row r="106" spans="1:6" x14ac:dyDescent="0.3">
      <c r="A106">
        <v>60.1</v>
      </c>
      <c r="B106" t="s">
        <v>2</v>
      </c>
      <c r="C106">
        <v>14</v>
      </c>
      <c r="D106">
        <v>0.45100000000000001</v>
      </c>
      <c r="E106">
        <v>0.67400000000000004</v>
      </c>
      <c r="F106">
        <v>0.223</v>
      </c>
    </row>
    <row r="107" spans="1:6" x14ac:dyDescent="0.3">
      <c r="A107">
        <v>60.1</v>
      </c>
      <c r="B107" t="s">
        <v>2</v>
      </c>
      <c r="C107">
        <v>16</v>
      </c>
      <c r="D107">
        <v>0.45799999999999996</v>
      </c>
      <c r="E107">
        <v>0.69799999999999995</v>
      </c>
      <c r="F107">
        <v>0.24</v>
      </c>
    </row>
    <row r="108" spans="1:6" x14ac:dyDescent="0.3">
      <c r="A108">
        <v>60.1</v>
      </c>
      <c r="B108" t="s">
        <v>2</v>
      </c>
      <c r="C108">
        <v>17</v>
      </c>
      <c r="D108">
        <v>0.55000000000000004</v>
      </c>
      <c r="E108">
        <v>0.77400000000000002</v>
      </c>
      <c r="F108">
        <v>0.224</v>
      </c>
    </row>
    <row r="109" spans="1:6" x14ac:dyDescent="0.3">
      <c r="A109">
        <v>60.1</v>
      </c>
      <c r="B109" t="s">
        <v>2</v>
      </c>
      <c r="C109">
        <v>18</v>
      </c>
      <c r="D109">
        <v>0.38400000000000001</v>
      </c>
      <c r="E109">
        <v>0.63200000000000001</v>
      </c>
      <c r="F109">
        <v>0.248</v>
      </c>
    </row>
    <row r="110" spans="1:6" x14ac:dyDescent="0.3">
      <c r="A110">
        <v>60.1</v>
      </c>
      <c r="B110" t="s">
        <v>2</v>
      </c>
      <c r="C110">
        <v>19</v>
      </c>
      <c r="D110">
        <v>0.46399999999999997</v>
      </c>
      <c r="E110">
        <v>0.60699999999999998</v>
      </c>
      <c r="F110">
        <v>0.14299999999999999</v>
      </c>
    </row>
    <row r="111" spans="1:6" x14ac:dyDescent="0.3">
      <c r="A111">
        <v>60.2</v>
      </c>
      <c r="B111" t="s">
        <v>2</v>
      </c>
      <c r="C111">
        <v>16</v>
      </c>
      <c r="D111">
        <v>0.53600000000000003</v>
      </c>
      <c r="E111">
        <v>0.77400000000000002</v>
      </c>
      <c r="F111">
        <v>0.23799999999999999</v>
      </c>
    </row>
    <row r="112" spans="1:6" x14ac:dyDescent="0.3">
      <c r="A112">
        <v>60.2</v>
      </c>
      <c r="B112" t="s">
        <v>2</v>
      </c>
      <c r="C112">
        <v>17</v>
      </c>
      <c r="D112">
        <v>0.502</v>
      </c>
      <c r="E112">
        <v>0.70900000000000007</v>
      </c>
      <c r="F112">
        <v>0.20699999999999999</v>
      </c>
    </row>
    <row r="113" spans="1:6" x14ac:dyDescent="0.3">
      <c r="A113">
        <v>60.2</v>
      </c>
      <c r="B113" t="s">
        <v>2</v>
      </c>
      <c r="C113">
        <v>18</v>
      </c>
      <c r="D113">
        <v>0.51200000000000001</v>
      </c>
      <c r="E113">
        <v>0.75</v>
      </c>
      <c r="F113">
        <v>0.23799999999999999</v>
      </c>
    </row>
    <row r="114" spans="1:6" x14ac:dyDescent="0.3">
      <c r="A114">
        <v>60.2</v>
      </c>
      <c r="B114" t="s">
        <v>2</v>
      </c>
      <c r="C114">
        <v>19</v>
      </c>
      <c r="D114">
        <v>0.43099999999999999</v>
      </c>
      <c r="E114">
        <v>0.60299999999999998</v>
      </c>
      <c r="F114">
        <v>0.17199999999999999</v>
      </c>
    </row>
    <row r="115" spans="1:6" x14ac:dyDescent="0.3">
      <c r="A115">
        <v>63.2</v>
      </c>
      <c r="B115" t="s">
        <v>2</v>
      </c>
      <c r="C115">
        <v>1</v>
      </c>
      <c r="D115">
        <v>0.48799999999999999</v>
      </c>
      <c r="E115">
        <v>0.60299999999999998</v>
      </c>
      <c r="F115">
        <v>0.115</v>
      </c>
    </row>
    <row r="116" spans="1:6" x14ac:dyDescent="0.3">
      <c r="A116">
        <v>63.2</v>
      </c>
      <c r="B116" t="s">
        <v>2</v>
      </c>
      <c r="C116">
        <v>1</v>
      </c>
      <c r="D116">
        <v>0.51100000000000001</v>
      </c>
      <c r="E116">
        <v>0.69700000000000006</v>
      </c>
      <c r="F116">
        <v>0.186</v>
      </c>
    </row>
    <row r="117" spans="1:6" x14ac:dyDescent="0.3">
      <c r="A117">
        <v>63.2</v>
      </c>
      <c r="B117" t="s">
        <v>2</v>
      </c>
      <c r="C117">
        <v>7</v>
      </c>
      <c r="D117">
        <v>0.53500000000000003</v>
      </c>
      <c r="E117">
        <v>0.77200000000000002</v>
      </c>
      <c r="F117">
        <v>0.23699999999999999</v>
      </c>
    </row>
    <row r="118" spans="1:6" x14ac:dyDescent="0.3">
      <c r="A118">
        <v>63.2</v>
      </c>
      <c r="B118" t="s">
        <v>2</v>
      </c>
      <c r="C118">
        <v>8</v>
      </c>
      <c r="D118">
        <v>0.43200000000000005</v>
      </c>
      <c r="E118">
        <v>0.69400000000000006</v>
      </c>
      <c r="F118">
        <v>0.26200000000000001</v>
      </c>
    </row>
    <row r="119" spans="1:6" x14ac:dyDescent="0.3">
      <c r="A119">
        <v>63.2</v>
      </c>
      <c r="B119" t="s">
        <v>2</v>
      </c>
      <c r="C119">
        <v>16</v>
      </c>
      <c r="D119">
        <v>0.46299999999999997</v>
      </c>
      <c r="E119">
        <v>0.69299999999999995</v>
      </c>
      <c r="F119">
        <v>0.23</v>
      </c>
    </row>
    <row r="120" spans="1:6" x14ac:dyDescent="0.3">
      <c r="A120">
        <v>63.2</v>
      </c>
      <c r="B120" t="s">
        <v>2</v>
      </c>
      <c r="C120">
        <v>17</v>
      </c>
      <c r="D120">
        <v>0.47499999999999998</v>
      </c>
      <c r="E120">
        <v>0.64500000000000002</v>
      </c>
      <c r="F120">
        <v>0.17</v>
      </c>
    </row>
    <row r="121" spans="1:6" x14ac:dyDescent="0.3">
      <c r="A121">
        <v>63.2</v>
      </c>
      <c r="B121" t="s">
        <v>2</v>
      </c>
      <c r="C121">
        <v>18</v>
      </c>
      <c r="D121">
        <v>0.45600000000000002</v>
      </c>
      <c r="E121">
        <v>0.63300000000000001</v>
      </c>
      <c r="F121">
        <v>0.17699999999999999</v>
      </c>
    </row>
    <row r="122" spans="1:6" x14ac:dyDescent="0.3">
      <c r="A122">
        <v>63.2</v>
      </c>
      <c r="B122" t="s">
        <v>2</v>
      </c>
      <c r="C122">
        <v>19</v>
      </c>
      <c r="D122">
        <v>0.44299999999999995</v>
      </c>
      <c r="E122">
        <v>0.58899999999999997</v>
      </c>
      <c r="F122">
        <v>0.14599999999999999</v>
      </c>
    </row>
    <row r="123" spans="1:6" x14ac:dyDescent="0.3">
      <c r="A123">
        <v>67.2</v>
      </c>
      <c r="B123" t="s">
        <v>2</v>
      </c>
      <c r="C123">
        <v>16</v>
      </c>
      <c r="D123">
        <v>0.51400000000000001</v>
      </c>
      <c r="E123">
        <v>0.69900000000000007</v>
      </c>
      <c r="F123">
        <v>0.185</v>
      </c>
    </row>
    <row r="124" spans="1:6" x14ac:dyDescent="0.3">
      <c r="A124">
        <v>67.2</v>
      </c>
      <c r="B124" t="s">
        <v>2</v>
      </c>
      <c r="C124">
        <v>17</v>
      </c>
      <c r="D124">
        <v>0.52400000000000002</v>
      </c>
      <c r="E124">
        <v>0.66700000000000004</v>
      </c>
      <c r="F124">
        <v>0.14299999999999999</v>
      </c>
    </row>
    <row r="125" spans="1:6" x14ac:dyDescent="0.3">
      <c r="A125">
        <v>67.2</v>
      </c>
      <c r="B125" t="s">
        <v>2</v>
      </c>
      <c r="C125">
        <v>18</v>
      </c>
      <c r="D125">
        <v>0.41700000000000004</v>
      </c>
      <c r="E125">
        <v>0.60699999999999998</v>
      </c>
      <c r="F125">
        <v>0.19</v>
      </c>
    </row>
    <row r="126" spans="1:6" x14ac:dyDescent="0.3">
      <c r="A126">
        <v>67.2</v>
      </c>
      <c r="B126" t="s">
        <v>2</v>
      </c>
      <c r="C126">
        <v>19</v>
      </c>
      <c r="D126">
        <v>0.50800000000000001</v>
      </c>
      <c r="E126">
        <v>0.66</v>
      </c>
      <c r="F126">
        <v>0.152</v>
      </c>
    </row>
    <row r="127" spans="1:6" x14ac:dyDescent="0.3">
      <c r="A127">
        <v>69.099999999999994</v>
      </c>
      <c r="B127" t="s">
        <v>2</v>
      </c>
      <c r="C127">
        <v>9</v>
      </c>
      <c r="D127">
        <v>0.40799999999999997</v>
      </c>
      <c r="E127">
        <v>0.69900000000000007</v>
      </c>
      <c r="F127">
        <v>0.29099999999999998</v>
      </c>
    </row>
    <row r="128" spans="1:6" x14ac:dyDescent="0.3">
      <c r="A128">
        <v>69.099999999999994</v>
      </c>
      <c r="B128" t="s">
        <v>2</v>
      </c>
      <c r="C128">
        <v>10</v>
      </c>
      <c r="D128">
        <v>0.52600000000000002</v>
      </c>
      <c r="E128">
        <v>0.84</v>
      </c>
      <c r="F128">
        <v>0.314</v>
      </c>
    </row>
    <row r="129" spans="1:6" x14ac:dyDescent="0.3">
      <c r="A129">
        <v>69.099999999999994</v>
      </c>
      <c r="B129" t="s">
        <v>2</v>
      </c>
      <c r="C129">
        <v>11</v>
      </c>
      <c r="D129">
        <v>0.34799999999999998</v>
      </c>
      <c r="E129">
        <v>0.7390000000000001</v>
      </c>
      <c r="F129">
        <v>0.39100000000000001</v>
      </c>
    </row>
    <row r="130" spans="1:6" x14ac:dyDescent="0.3">
      <c r="A130">
        <v>69.099999999999994</v>
      </c>
      <c r="B130" t="s">
        <v>2</v>
      </c>
      <c r="C130">
        <v>12</v>
      </c>
      <c r="D130">
        <v>0.60499999999999998</v>
      </c>
      <c r="E130">
        <v>0.86199999999999999</v>
      </c>
      <c r="F130">
        <v>0.25700000000000001</v>
      </c>
    </row>
    <row r="131" spans="1:6" x14ac:dyDescent="0.3">
      <c r="A131">
        <v>69.099999999999994</v>
      </c>
      <c r="B131" t="s">
        <v>2</v>
      </c>
      <c r="C131">
        <v>13</v>
      </c>
      <c r="D131">
        <v>0.53299999999999992</v>
      </c>
      <c r="E131">
        <v>0.79200000000000004</v>
      </c>
      <c r="F131">
        <v>0.25900000000000001</v>
      </c>
    </row>
    <row r="132" spans="1:6" x14ac:dyDescent="0.3">
      <c r="A132">
        <v>69.099999999999994</v>
      </c>
      <c r="B132" t="s">
        <v>2</v>
      </c>
      <c r="C132">
        <v>14</v>
      </c>
      <c r="D132">
        <v>0.48899999999999999</v>
      </c>
      <c r="E132">
        <v>0.77099999999999991</v>
      </c>
      <c r="F132">
        <v>0.28199999999999997</v>
      </c>
    </row>
    <row r="133" spans="1:6" x14ac:dyDescent="0.3">
      <c r="A133">
        <v>69.099999999999994</v>
      </c>
      <c r="B133" t="s">
        <v>2</v>
      </c>
      <c r="C133">
        <v>15</v>
      </c>
      <c r="D133">
        <v>0.377</v>
      </c>
      <c r="E133">
        <v>0.60299999999999998</v>
      </c>
      <c r="F133">
        <v>0.22600000000000001</v>
      </c>
    </row>
    <row r="134" spans="1:6" x14ac:dyDescent="0.3">
      <c r="A134">
        <v>69.099999999999994</v>
      </c>
      <c r="B134" t="s">
        <v>2</v>
      </c>
      <c r="C134">
        <v>16</v>
      </c>
      <c r="D134">
        <v>0.435</v>
      </c>
      <c r="E134">
        <v>0.70499999999999996</v>
      </c>
      <c r="F134">
        <v>0.27</v>
      </c>
    </row>
    <row r="135" spans="1:6" x14ac:dyDescent="0.3">
      <c r="A135">
        <v>69.099999999999994</v>
      </c>
      <c r="B135" t="s">
        <v>2</v>
      </c>
      <c r="C135">
        <v>17</v>
      </c>
      <c r="D135">
        <v>0.46799999999999997</v>
      </c>
      <c r="E135">
        <v>0.77099999999999991</v>
      </c>
      <c r="F135">
        <v>0.30299999999999999</v>
      </c>
    </row>
    <row r="136" spans="1:6" x14ac:dyDescent="0.3">
      <c r="A136">
        <v>69.099999999999994</v>
      </c>
      <c r="B136" t="s">
        <v>2</v>
      </c>
      <c r="C136">
        <v>18</v>
      </c>
      <c r="D136">
        <v>0.47799999999999998</v>
      </c>
      <c r="E136">
        <v>0.73199999999999998</v>
      </c>
      <c r="F136">
        <v>0.254</v>
      </c>
    </row>
    <row r="137" spans="1:6" x14ac:dyDescent="0.3">
      <c r="A137">
        <v>69.099999999999994</v>
      </c>
      <c r="B137" t="s">
        <v>2</v>
      </c>
      <c r="C137">
        <v>19</v>
      </c>
      <c r="D137">
        <v>0.47399999999999998</v>
      </c>
      <c r="E137">
        <v>0.73299999999999998</v>
      </c>
      <c r="F137">
        <v>0.25900000000000001</v>
      </c>
    </row>
    <row r="138" spans="1:6" x14ac:dyDescent="0.3">
      <c r="A138">
        <v>71.099999999999994</v>
      </c>
      <c r="B138" t="s">
        <v>2</v>
      </c>
      <c r="C138">
        <v>7</v>
      </c>
      <c r="D138">
        <v>0.57399999999999995</v>
      </c>
      <c r="E138">
        <v>0.59799999999999998</v>
      </c>
      <c r="F138">
        <v>2.4E-2</v>
      </c>
    </row>
    <row r="139" spans="1:6" x14ac:dyDescent="0.3">
      <c r="A139">
        <v>71.099999999999994</v>
      </c>
      <c r="B139" t="s">
        <v>2</v>
      </c>
      <c r="C139">
        <v>8</v>
      </c>
      <c r="D139">
        <v>0.48499999999999999</v>
      </c>
      <c r="E139">
        <v>0.49</v>
      </c>
      <c r="F139">
        <v>5.0000000000000001E-3</v>
      </c>
    </row>
    <row r="140" spans="1:6" x14ac:dyDescent="0.3">
      <c r="A140">
        <v>71.099999999999994</v>
      </c>
      <c r="B140" t="s">
        <v>2</v>
      </c>
      <c r="C140">
        <v>16</v>
      </c>
      <c r="D140">
        <v>0.48899999999999999</v>
      </c>
      <c r="E140">
        <v>0.435</v>
      </c>
      <c r="F140">
        <v>-5.3999999999999999E-2</v>
      </c>
    </row>
    <row r="141" spans="1:6" x14ac:dyDescent="0.3">
      <c r="A141">
        <v>71.099999999999994</v>
      </c>
      <c r="B141" t="s">
        <v>2</v>
      </c>
      <c r="C141">
        <v>17</v>
      </c>
      <c r="D141">
        <v>0.52800000000000002</v>
      </c>
      <c r="E141">
        <v>0.50800000000000001</v>
      </c>
      <c r="F141">
        <v>-0.02</v>
      </c>
    </row>
    <row r="142" spans="1:6" x14ac:dyDescent="0.3">
      <c r="A142">
        <v>71.099999999999994</v>
      </c>
      <c r="B142" t="s">
        <v>2</v>
      </c>
      <c r="C142">
        <v>18</v>
      </c>
      <c r="D142">
        <v>0.49299999999999999</v>
      </c>
      <c r="E142">
        <v>0.45600000000000002</v>
      </c>
      <c r="F142">
        <v>-3.6999999999999998E-2</v>
      </c>
    </row>
    <row r="143" spans="1:6" x14ac:dyDescent="0.3">
      <c r="A143">
        <v>71.099999999999994</v>
      </c>
      <c r="B143" t="s">
        <v>2</v>
      </c>
      <c r="C143">
        <v>19</v>
      </c>
      <c r="D143">
        <v>0.53400000000000003</v>
      </c>
      <c r="E143">
        <v>0.501</v>
      </c>
      <c r="F143">
        <v>-3.3000000000000002E-2</v>
      </c>
    </row>
    <row r="144" spans="1:6" x14ac:dyDescent="0.3">
      <c r="A144">
        <v>73.099999999999994</v>
      </c>
      <c r="B144" t="s">
        <v>2</v>
      </c>
      <c r="C144">
        <v>16</v>
      </c>
      <c r="D144">
        <v>0.34799999999999998</v>
      </c>
      <c r="E144">
        <v>0.65099999999999991</v>
      </c>
      <c r="F144">
        <v>0.30299999999999999</v>
      </c>
    </row>
    <row r="145" spans="1:6" x14ac:dyDescent="0.3">
      <c r="A145">
        <v>73.099999999999994</v>
      </c>
      <c r="B145" t="s">
        <v>2</v>
      </c>
      <c r="C145">
        <v>17</v>
      </c>
      <c r="D145">
        <v>0.40399999999999997</v>
      </c>
      <c r="E145">
        <v>0.623</v>
      </c>
      <c r="F145">
        <v>0.219</v>
      </c>
    </row>
    <row r="146" spans="1:6" x14ac:dyDescent="0.3">
      <c r="A146">
        <v>73.099999999999994</v>
      </c>
      <c r="B146" t="s">
        <v>2</v>
      </c>
      <c r="C146">
        <v>18</v>
      </c>
      <c r="D146">
        <v>0.26200000000000001</v>
      </c>
      <c r="E146">
        <v>0.51300000000000001</v>
      </c>
      <c r="F146">
        <v>0.251</v>
      </c>
    </row>
    <row r="147" spans="1:6" x14ac:dyDescent="0.3">
      <c r="A147">
        <v>73.099999999999994</v>
      </c>
      <c r="B147" t="s">
        <v>2</v>
      </c>
      <c r="C147">
        <v>19</v>
      </c>
      <c r="D147">
        <v>0.32799999999999996</v>
      </c>
      <c r="E147">
        <v>0.60699999999999998</v>
      </c>
      <c r="F147">
        <v>0.27900000000000003</v>
      </c>
    </row>
    <row r="148" spans="1:6" x14ac:dyDescent="0.3">
      <c r="A148">
        <v>76.099999999999994</v>
      </c>
      <c r="B148" t="s">
        <v>2</v>
      </c>
      <c r="C148">
        <v>1</v>
      </c>
      <c r="D148">
        <v>0.498</v>
      </c>
      <c r="E148">
        <v>0.63300000000000001</v>
      </c>
      <c r="F148">
        <v>0.13500000000000001</v>
      </c>
    </row>
    <row r="149" spans="1:6" x14ac:dyDescent="0.3">
      <c r="A149">
        <v>76.099999999999994</v>
      </c>
      <c r="B149" t="s">
        <v>2</v>
      </c>
      <c r="C149">
        <v>1</v>
      </c>
      <c r="D149">
        <v>0.40899999999999997</v>
      </c>
      <c r="E149">
        <v>0.58499999999999996</v>
      </c>
      <c r="F149">
        <v>0.17599999999999999</v>
      </c>
    </row>
    <row r="150" spans="1:6" x14ac:dyDescent="0.3">
      <c r="A150">
        <v>76.099999999999994</v>
      </c>
      <c r="B150" t="s">
        <v>2</v>
      </c>
      <c r="C150">
        <v>2</v>
      </c>
      <c r="D150">
        <v>0.47100000000000003</v>
      </c>
      <c r="E150">
        <v>0.626</v>
      </c>
      <c r="F150">
        <v>0.155</v>
      </c>
    </row>
    <row r="151" spans="1:6" x14ac:dyDescent="0.3">
      <c r="A151">
        <v>76.099999999999994</v>
      </c>
      <c r="B151" t="s">
        <v>2</v>
      </c>
      <c r="C151">
        <v>2</v>
      </c>
      <c r="D151">
        <v>0.39399999999999996</v>
      </c>
      <c r="E151">
        <v>0.55399999999999994</v>
      </c>
      <c r="F151">
        <v>0.16</v>
      </c>
    </row>
    <row r="152" spans="1:6" x14ac:dyDescent="0.3">
      <c r="A152">
        <v>76.099999999999994</v>
      </c>
      <c r="B152" t="s">
        <v>2</v>
      </c>
      <c r="C152">
        <v>3</v>
      </c>
      <c r="D152">
        <v>0.43</v>
      </c>
      <c r="E152">
        <v>0.60099999999999998</v>
      </c>
      <c r="F152">
        <v>0.17100000000000001</v>
      </c>
    </row>
    <row r="153" spans="1:6" x14ac:dyDescent="0.3">
      <c r="A153">
        <v>76.099999999999994</v>
      </c>
      <c r="B153" t="s">
        <v>2</v>
      </c>
      <c r="C153">
        <v>3</v>
      </c>
      <c r="D153">
        <v>0.47</v>
      </c>
      <c r="E153">
        <v>0.61699999999999999</v>
      </c>
      <c r="F153">
        <v>0.14699999999999999</v>
      </c>
    </row>
    <row r="154" spans="1:6" x14ac:dyDescent="0.3">
      <c r="A154">
        <v>76.099999999999994</v>
      </c>
      <c r="B154" t="s">
        <v>2</v>
      </c>
      <c r="C154">
        <v>4</v>
      </c>
      <c r="D154">
        <v>0.54100000000000004</v>
      </c>
      <c r="E154">
        <v>0.70299999999999996</v>
      </c>
      <c r="F154">
        <v>0.16200000000000001</v>
      </c>
    </row>
    <row r="155" spans="1:6" x14ac:dyDescent="0.3">
      <c r="A155">
        <v>76.099999999999994</v>
      </c>
      <c r="B155" t="s">
        <v>2</v>
      </c>
      <c r="C155">
        <v>4</v>
      </c>
      <c r="D155">
        <v>0.51500000000000001</v>
      </c>
      <c r="E155">
        <v>0.65700000000000003</v>
      </c>
      <c r="F155">
        <v>0.14199999999999999</v>
      </c>
    </row>
    <row r="156" spans="1:6" x14ac:dyDescent="0.3">
      <c r="A156">
        <v>76.099999999999994</v>
      </c>
      <c r="B156" t="s">
        <v>2</v>
      </c>
      <c r="C156">
        <v>5</v>
      </c>
      <c r="D156">
        <v>0.45799999999999996</v>
      </c>
      <c r="E156">
        <v>0.622</v>
      </c>
      <c r="F156">
        <v>0.16400000000000001</v>
      </c>
    </row>
    <row r="157" spans="1:6" x14ac:dyDescent="0.3">
      <c r="A157">
        <v>76.099999999999994</v>
      </c>
      <c r="B157" t="s">
        <v>2</v>
      </c>
      <c r="C157">
        <v>16</v>
      </c>
      <c r="D157">
        <v>0.50800000000000001</v>
      </c>
      <c r="E157">
        <v>0.66700000000000004</v>
      </c>
      <c r="F157">
        <v>0.159</v>
      </c>
    </row>
    <row r="158" spans="1:6" x14ac:dyDescent="0.3">
      <c r="A158">
        <v>76.099999999999994</v>
      </c>
      <c r="B158" t="s">
        <v>2</v>
      </c>
      <c r="C158">
        <v>17</v>
      </c>
      <c r="D158">
        <v>0.54</v>
      </c>
      <c r="E158">
        <v>0.68299999999999994</v>
      </c>
      <c r="F158">
        <v>0.14299999999999999</v>
      </c>
    </row>
    <row r="159" spans="1:6" x14ac:dyDescent="0.3">
      <c r="A159">
        <v>76.099999999999994</v>
      </c>
      <c r="B159" t="s">
        <v>2</v>
      </c>
      <c r="C159">
        <v>18</v>
      </c>
      <c r="D159">
        <v>0.46</v>
      </c>
      <c r="E159">
        <v>0.63200000000000001</v>
      </c>
      <c r="F159">
        <v>0.17199999999999999</v>
      </c>
    </row>
    <row r="160" spans="1:6" x14ac:dyDescent="0.3">
      <c r="A160">
        <v>76.099999999999994</v>
      </c>
      <c r="B160" t="s">
        <v>2</v>
      </c>
      <c r="C160">
        <v>19</v>
      </c>
      <c r="D160">
        <v>0.441</v>
      </c>
      <c r="E160">
        <v>0.55000000000000004</v>
      </c>
      <c r="F160">
        <v>0.109</v>
      </c>
    </row>
    <row r="161" spans="1:6" x14ac:dyDescent="0.3">
      <c r="A161">
        <v>78.2</v>
      </c>
      <c r="B161" t="s">
        <v>2</v>
      </c>
      <c r="C161">
        <v>3</v>
      </c>
      <c r="D161">
        <v>0.47100000000000003</v>
      </c>
      <c r="E161">
        <v>0.42</v>
      </c>
      <c r="F161">
        <v>-5.0999999999999997E-2</v>
      </c>
    </row>
    <row r="162" spans="1:6" x14ac:dyDescent="0.3">
      <c r="A162">
        <v>78.2</v>
      </c>
      <c r="B162" t="s">
        <v>2</v>
      </c>
      <c r="C162">
        <v>3</v>
      </c>
      <c r="D162">
        <v>0.43099999999999999</v>
      </c>
      <c r="E162">
        <v>0.44900000000000001</v>
      </c>
      <c r="F162">
        <v>1.7999999999999999E-2</v>
      </c>
    </row>
    <row r="163" spans="1:6" x14ac:dyDescent="0.3">
      <c r="A163">
        <v>78.2</v>
      </c>
      <c r="B163" t="s">
        <v>2</v>
      </c>
      <c r="C163">
        <v>7</v>
      </c>
      <c r="D163">
        <v>0.52700000000000002</v>
      </c>
      <c r="E163">
        <v>0.67299999999999993</v>
      </c>
      <c r="F163">
        <v>0.14599999999999999</v>
      </c>
    </row>
    <row r="164" spans="1:6" x14ac:dyDescent="0.3">
      <c r="A164">
        <v>78.2</v>
      </c>
      <c r="B164" t="s">
        <v>2</v>
      </c>
      <c r="C164">
        <v>8</v>
      </c>
      <c r="D164">
        <v>0.46200000000000002</v>
      </c>
      <c r="E164">
        <v>0.58399999999999996</v>
      </c>
      <c r="F164">
        <v>0.122</v>
      </c>
    </row>
    <row r="165" spans="1:6" x14ac:dyDescent="0.3">
      <c r="A165">
        <v>78.2</v>
      </c>
      <c r="B165" t="s">
        <v>2</v>
      </c>
      <c r="C165">
        <v>16</v>
      </c>
      <c r="D165">
        <v>0.45600000000000002</v>
      </c>
      <c r="E165">
        <v>0.54400000000000004</v>
      </c>
      <c r="F165">
        <v>8.7999999999999995E-2</v>
      </c>
    </row>
    <row r="166" spans="1:6" x14ac:dyDescent="0.3">
      <c r="A166">
        <v>78.2</v>
      </c>
      <c r="B166" t="s">
        <v>2</v>
      </c>
      <c r="C166">
        <v>17</v>
      </c>
      <c r="D166">
        <v>0.47499999999999998</v>
      </c>
      <c r="E166">
        <v>0.55299999999999994</v>
      </c>
      <c r="F166">
        <v>7.8E-2</v>
      </c>
    </row>
    <row r="167" spans="1:6" x14ac:dyDescent="0.3">
      <c r="A167">
        <v>78.2</v>
      </c>
      <c r="B167" t="s">
        <v>2</v>
      </c>
      <c r="C167">
        <v>18</v>
      </c>
      <c r="D167">
        <v>0.40200000000000002</v>
      </c>
      <c r="E167">
        <v>0.52200000000000002</v>
      </c>
      <c r="F167">
        <v>0.12</v>
      </c>
    </row>
    <row r="168" spans="1:6" x14ac:dyDescent="0.3">
      <c r="A168">
        <v>78.2</v>
      </c>
      <c r="B168" t="s">
        <v>2</v>
      </c>
      <c r="C168">
        <v>19</v>
      </c>
      <c r="D168">
        <v>0.46600000000000003</v>
      </c>
      <c r="E168">
        <v>0.56999999999999995</v>
      </c>
      <c r="F168">
        <v>0.104</v>
      </c>
    </row>
    <row r="169" spans="1:6" x14ac:dyDescent="0.3">
      <c r="A169">
        <v>80.099999999999994</v>
      </c>
      <c r="B169" t="s">
        <v>2</v>
      </c>
      <c r="C169">
        <v>2</v>
      </c>
      <c r="D169">
        <v>0.47600000000000003</v>
      </c>
      <c r="E169">
        <v>0.6409999999999999</v>
      </c>
      <c r="F169">
        <v>0.16500000000000001</v>
      </c>
    </row>
    <row r="170" spans="1:6" x14ac:dyDescent="0.3">
      <c r="A170">
        <v>80.099999999999994</v>
      </c>
      <c r="B170" t="s">
        <v>2</v>
      </c>
      <c r="C170">
        <v>2</v>
      </c>
      <c r="D170">
        <v>0.42700000000000005</v>
      </c>
      <c r="E170">
        <v>0.59699999999999998</v>
      </c>
      <c r="F170">
        <v>0.17</v>
      </c>
    </row>
    <row r="171" spans="1:6" x14ac:dyDescent="0.3">
      <c r="A171">
        <v>80.099999999999994</v>
      </c>
      <c r="B171" t="s">
        <v>2</v>
      </c>
      <c r="C171">
        <v>4</v>
      </c>
      <c r="D171">
        <v>0.48499999999999999</v>
      </c>
      <c r="E171">
        <v>0.625</v>
      </c>
      <c r="F171">
        <v>0.14000000000000001</v>
      </c>
    </row>
    <row r="172" spans="1:6" x14ac:dyDescent="0.3">
      <c r="A172">
        <v>80.099999999999994</v>
      </c>
      <c r="B172" t="s">
        <v>2</v>
      </c>
      <c r="C172">
        <v>4</v>
      </c>
      <c r="D172">
        <v>0.41600000000000004</v>
      </c>
      <c r="E172">
        <v>0.52100000000000002</v>
      </c>
      <c r="F172">
        <v>0.105</v>
      </c>
    </row>
    <row r="173" spans="1:6" x14ac:dyDescent="0.3">
      <c r="A173">
        <v>80.099999999999994</v>
      </c>
      <c r="B173" t="s">
        <v>2</v>
      </c>
      <c r="C173">
        <v>5</v>
      </c>
      <c r="D173">
        <v>0.40399999999999997</v>
      </c>
      <c r="E173">
        <v>0.46399999999999997</v>
      </c>
      <c r="F173">
        <v>0.06</v>
      </c>
    </row>
    <row r="174" spans="1:6" x14ac:dyDescent="0.3">
      <c r="A174">
        <v>80.099999999999994</v>
      </c>
      <c r="B174" t="s">
        <v>2</v>
      </c>
      <c r="C174">
        <v>5</v>
      </c>
      <c r="D174">
        <v>0.44700000000000001</v>
      </c>
      <c r="E174">
        <v>0.48200000000000004</v>
      </c>
      <c r="F174">
        <v>3.5000000000000003E-2</v>
      </c>
    </row>
    <row r="175" spans="1:6" x14ac:dyDescent="0.3">
      <c r="A175">
        <v>80.099999999999994</v>
      </c>
      <c r="B175" t="s">
        <v>2</v>
      </c>
      <c r="C175">
        <v>6</v>
      </c>
      <c r="D175">
        <v>0.39899999999999997</v>
      </c>
      <c r="E175">
        <v>0.57600000000000007</v>
      </c>
      <c r="F175">
        <v>0.17699999999999999</v>
      </c>
    </row>
    <row r="176" spans="1:6" x14ac:dyDescent="0.3">
      <c r="A176">
        <v>80.099999999999994</v>
      </c>
      <c r="B176" t="s">
        <v>2</v>
      </c>
      <c r="C176">
        <v>6</v>
      </c>
      <c r="D176">
        <v>0.49099999999999999</v>
      </c>
      <c r="E176">
        <v>0.58499999999999996</v>
      </c>
      <c r="F176">
        <v>9.4E-2</v>
      </c>
    </row>
    <row r="177" spans="1:6" x14ac:dyDescent="0.3">
      <c r="A177">
        <v>80.099999999999994</v>
      </c>
      <c r="B177" t="s">
        <v>2</v>
      </c>
      <c r="C177">
        <v>7</v>
      </c>
      <c r="D177">
        <v>0.53100000000000003</v>
      </c>
      <c r="E177">
        <v>0.68200000000000005</v>
      </c>
      <c r="F177">
        <v>0.151</v>
      </c>
    </row>
    <row r="178" spans="1:6" x14ac:dyDescent="0.3">
      <c r="A178">
        <v>80.099999999999994</v>
      </c>
      <c r="B178" t="s">
        <v>2</v>
      </c>
      <c r="C178">
        <v>9</v>
      </c>
      <c r="D178">
        <v>0.379</v>
      </c>
      <c r="E178">
        <v>0.50600000000000001</v>
      </c>
      <c r="F178">
        <v>0.127</v>
      </c>
    </row>
    <row r="179" spans="1:6" x14ac:dyDescent="0.3">
      <c r="A179">
        <v>80.099999999999994</v>
      </c>
      <c r="B179" t="s">
        <v>2</v>
      </c>
      <c r="C179">
        <v>10</v>
      </c>
      <c r="D179">
        <v>0.49299999999999999</v>
      </c>
      <c r="E179">
        <v>0.66400000000000003</v>
      </c>
      <c r="F179">
        <v>0.17100000000000001</v>
      </c>
    </row>
    <row r="180" spans="1:6" x14ac:dyDescent="0.3">
      <c r="A180">
        <v>80.099999999999994</v>
      </c>
      <c r="B180" t="s">
        <v>2</v>
      </c>
      <c r="C180">
        <v>11</v>
      </c>
      <c r="D180">
        <v>0.52500000000000002</v>
      </c>
      <c r="E180">
        <v>0.69900000000000007</v>
      </c>
      <c r="F180">
        <v>0.17399999999999999</v>
      </c>
    </row>
    <row r="181" spans="1:6" x14ac:dyDescent="0.3">
      <c r="A181">
        <v>80.099999999999994</v>
      </c>
      <c r="B181" t="s">
        <v>2</v>
      </c>
      <c r="C181">
        <v>12</v>
      </c>
      <c r="D181">
        <v>0.50900000000000001</v>
      </c>
      <c r="E181">
        <v>0.67799999999999994</v>
      </c>
      <c r="F181">
        <v>0.16900000000000001</v>
      </c>
    </row>
    <row r="182" spans="1:6" x14ac:dyDescent="0.3">
      <c r="A182">
        <v>80.099999999999994</v>
      </c>
      <c r="B182" t="s">
        <v>2</v>
      </c>
      <c r="C182">
        <v>13</v>
      </c>
      <c r="D182">
        <v>0.55500000000000005</v>
      </c>
      <c r="E182">
        <v>0.75700000000000001</v>
      </c>
      <c r="F182">
        <v>0.20200000000000001</v>
      </c>
    </row>
    <row r="183" spans="1:6" x14ac:dyDescent="0.3">
      <c r="A183">
        <v>80.099999999999994</v>
      </c>
      <c r="B183" t="s">
        <v>2</v>
      </c>
      <c r="C183">
        <v>14</v>
      </c>
      <c r="D183">
        <v>0.47499999999999998</v>
      </c>
      <c r="E183">
        <v>0.52600000000000002</v>
      </c>
      <c r="F183">
        <v>5.0999999999999997E-2</v>
      </c>
    </row>
    <row r="184" spans="1:6" x14ac:dyDescent="0.3">
      <c r="A184">
        <v>80.099999999999994</v>
      </c>
      <c r="B184" t="s">
        <v>2</v>
      </c>
      <c r="C184">
        <v>15</v>
      </c>
      <c r="D184">
        <v>0.46899999999999997</v>
      </c>
      <c r="E184">
        <v>0.41899999999999998</v>
      </c>
      <c r="F184">
        <v>-0.05</v>
      </c>
    </row>
    <row r="185" spans="1:6" x14ac:dyDescent="0.3">
      <c r="A185">
        <v>80.099999999999994</v>
      </c>
      <c r="B185" t="s">
        <v>2</v>
      </c>
      <c r="C185">
        <v>16</v>
      </c>
      <c r="D185">
        <v>0.53799999999999992</v>
      </c>
      <c r="E185">
        <v>0.64</v>
      </c>
      <c r="F185">
        <v>0.10199999999999999</v>
      </c>
    </row>
    <row r="186" spans="1:6" x14ac:dyDescent="0.3">
      <c r="A186">
        <v>80.099999999999994</v>
      </c>
      <c r="B186" t="s">
        <v>2</v>
      </c>
      <c r="C186">
        <v>17</v>
      </c>
      <c r="D186">
        <v>0.51200000000000001</v>
      </c>
      <c r="E186">
        <v>0.59799999999999998</v>
      </c>
      <c r="F186">
        <v>8.5999999999999993E-2</v>
      </c>
    </row>
    <row r="187" spans="1:6" x14ac:dyDescent="0.3">
      <c r="A187">
        <v>80.099999999999994</v>
      </c>
      <c r="B187" t="s">
        <v>2</v>
      </c>
      <c r="C187">
        <v>18</v>
      </c>
      <c r="D187">
        <v>0.373</v>
      </c>
      <c r="E187">
        <v>0.46600000000000003</v>
      </c>
      <c r="F187">
        <v>9.2999999999999999E-2</v>
      </c>
    </row>
    <row r="188" spans="1:6" x14ac:dyDescent="0.3">
      <c r="A188">
        <v>80.099999999999994</v>
      </c>
      <c r="B188" t="s">
        <v>2</v>
      </c>
      <c r="C188">
        <v>19</v>
      </c>
      <c r="D188">
        <v>0.46399999999999997</v>
      </c>
      <c r="E188">
        <v>0.51600000000000001</v>
      </c>
      <c r="F188">
        <v>5.1999999999999998E-2</v>
      </c>
    </row>
    <row r="189" spans="1:6" x14ac:dyDescent="0.3">
      <c r="A189">
        <v>85.2</v>
      </c>
      <c r="B189" t="s">
        <v>2</v>
      </c>
      <c r="C189">
        <v>3</v>
      </c>
      <c r="D189">
        <v>0.49299999999999999</v>
      </c>
      <c r="E189">
        <v>0.64400000000000002</v>
      </c>
      <c r="F189">
        <v>0.151</v>
      </c>
    </row>
    <row r="190" spans="1:6" x14ac:dyDescent="0.3">
      <c r="A190">
        <v>85.2</v>
      </c>
      <c r="B190" t="s">
        <v>2</v>
      </c>
      <c r="C190">
        <v>3</v>
      </c>
      <c r="D190">
        <v>0.51</v>
      </c>
      <c r="E190">
        <v>0.61299999999999999</v>
      </c>
      <c r="F190">
        <v>0.10299999999999999</v>
      </c>
    </row>
    <row r="191" spans="1:6" x14ac:dyDescent="0.3">
      <c r="A191">
        <v>85.2</v>
      </c>
      <c r="B191" t="s">
        <v>2</v>
      </c>
      <c r="C191">
        <v>4</v>
      </c>
      <c r="D191">
        <v>0.504</v>
      </c>
      <c r="E191">
        <v>0.67400000000000004</v>
      </c>
      <c r="F191">
        <v>0.17</v>
      </c>
    </row>
    <row r="192" spans="1:6" x14ac:dyDescent="0.3">
      <c r="A192">
        <v>85.2</v>
      </c>
      <c r="B192" t="s">
        <v>2</v>
      </c>
      <c r="C192">
        <v>4</v>
      </c>
      <c r="D192">
        <v>0.46100000000000002</v>
      </c>
      <c r="E192">
        <v>0.627</v>
      </c>
      <c r="F192">
        <v>0.16600000000000001</v>
      </c>
    </row>
    <row r="193" spans="1:6" x14ac:dyDescent="0.3">
      <c r="A193">
        <v>85.2</v>
      </c>
      <c r="B193" t="s">
        <v>2</v>
      </c>
      <c r="C193">
        <v>5</v>
      </c>
      <c r="D193">
        <v>0.39500000000000002</v>
      </c>
      <c r="E193">
        <v>0.54299999999999993</v>
      </c>
      <c r="F193">
        <v>0.14799999999999999</v>
      </c>
    </row>
    <row r="194" spans="1:6" x14ac:dyDescent="0.3">
      <c r="A194">
        <v>85.2</v>
      </c>
      <c r="B194" t="s">
        <v>2</v>
      </c>
      <c r="C194">
        <v>5</v>
      </c>
      <c r="D194">
        <v>0.46299999999999997</v>
      </c>
      <c r="E194">
        <v>0.59</v>
      </c>
      <c r="F194">
        <v>0.127</v>
      </c>
    </row>
    <row r="195" spans="1:6" x14ac:dyDescent="0.3">
      <c r="A195">
        <v>85.2</v>
      </c>
      <c r="B195" t="s">
        <v>2</v>
      </c>
      <c r="C195">
        <v>6</v>
      </c>
      <c r="D195">
        <v>0.46799999999999997</v>
      </c>
      <c r="E195">
        <v>0.67900000000000005</v>
      </c>
      <c r="F195">
        <v>0.21099999999999999</v>
      </c>
    </row>
    <row r="196" spans="1:6" x14ac:dyDescent="0.3">
      <c r="A196">
        <v>85.2</v>
      </c>
      <c r="B196" t="s">
        <v>2</v>
      </c>
      <c r="C196">
        <v>6</v>
      </c>
      <c r="D196">
        <v>0.48599999999999999</v>
      </c>
      <c r="E196">
        <v>0.66400000000000003</v>
      </c>
      <c r="F196">
        <v>0.17799999999999999</v>
      </c>
    </row>
    <row r="197" spans="1:6" x14ac:dyDescent="0.3">
      <c r="A197">
        <v>85.2</v>
      </c>
      <c r="B197" t="s">
        <v>2</v>
      </c>
      <c r="C197">
        <v>9</v>
      </c>
      <c r="D197">
        <v>0.41100000000000003</v>
      </c>
      <c r="E197">
        <v>0.59399999999999997</v>
      </c>
      <c r="F197">
        <v>0.183</v>
      </c>
    </row>
    <row r="198" spans="1:6" x14ac:dyDescent="0.3">
      <c r="A198">
        <v>85.2</v>
      </c>
      <c r="B198" t="s">
        <v>2</v>
      </c>
      <c r="C198">
        <v>10</v>
      </c>
      <c r="D198">
        <v>0.34899999999999998</v>
      </c>
      <c r="E198">
        <v>0.622</v>
      </c>
      <c r="F198">
        <v>0.27300000000000002</v>
      </c>
    </row>
    <row r="199" spans="1:6" x14ac:dyDescent="0.3">
      <c r="A199">
        <v>85.2</v>
      </c>
      <c r="B199" t="s">
        <v>2</v>
      </c>
      <c r="C199">
        <v>11</v>
      </c>
      <c r="D199">
        <v>0.46100000000000002</v>
      </c>
      <c r="E199">
        <v>0.70200000000000007</v>
      </c>
      <c r="F199">
        <v>0.24099999999999999</v>
      </c>
    </row>
    <row r="200" spans="1:6" x14ac:dyDescent="0.3">
      <c r="A200">
        <v>85.2</v>
      </c>
      <c r="B200" t="s">
        <v>2</v>
      </c>
      <c r="C200">
        <v>12</v>
      </c>
      <c r="D200">
        <v>0.56600000000000006</v>
      </c>
      <c r="E200">
        <v>0.72199999999999998</v>
      </c>
      <c r="F200">
        <v>0.156</v>
      </c>
    </row>
    <row r="201" spans="1:6" x14ac:dyDescent="0.3">
      <c r="A201">
        <v>85.2</v>
      </c>
      <c r="B201" t="s">
        <v>2</v>
      </c>
      <c r="C201">
        <v>13</v>
      </c>
      <c r="D201">
        <v>0.52100000000000002</v>
      </c>
      <c r="E201">
        <v>0.77300000000000002</v>
      </c>
      <c r="F201">
        <v>0.252</v>
      </c>
    </row>
    <row r="202" spans="1:6" x14ac:dyDescent="0.3">
      <c r="A202">
        <v>85.2</v>
      </c>
      <c r="B202" t="s">
        <v>2</v>
      </c>
      <c r="C202">
        <v>14</v>
      </c>
      <c r="D202">
        <v>0.59200000000000008</v>
      </c>
      <c r="E202">
        <v>0.72400000000000009</v>
      </c>
      <c r="F202">
        <v>0.13200000000000001</v>
      </c>
    </row>
    <row r="203" spans="1:6" x14ac:dyDescent="0.3">
      <c r="A203">
        <v>85.2</v>
      </c>
      <c r="B203" t="s">
        <v>2</v>
      </c>
      <c r="C203">
        <v>15</v>
      </c>
      <c r="D203">
        <v>0.436</v>
      </c>
      <c r="E203">
        <v>0.56499999999999995</v>
      </c>
      <c r="F203">
        <v>0.129</v>
      </c>
    </row>
    <row r="204" spans="1:6" x14ac:dyDescent="0.3">
      <c r="A204">
        <v>85.2</v>
      </c>
      <c r="B204" t="s">
        <v>2</v>
      </c>
      <c r="C204">
        <v>16</v>
      </c>
      <c r="D204">
        <v>0.46200000000000002</v>
      </c>
      <c r="E204">
        <v>0.627</v>
      </c>
      <c r="F204">
        <v>0.16500000000000001</v>
      </c>
    </row>
    <row r="205" spans="1:6" x14ac:dyDescent="0.3">
      <c r="A205">
        <v>85.2</v>
      </c>
      <c r="B205" t="s">
        <v>2</v>
      </c>
      <c r="C205">
        <v>17</v>
      </c>
      <c r="D205">
        <v>0.57100000000000006</v>
      </c>
      <c r="E205">
        <v>0.69400000000000006</v>
      </c>
      <c r="F205">
        <v>0.123</v>
      </c>
    </row>
    <row r="206" spans="1:6" x14ac:dyDescent="0.3">
      <c r="A206">
        <v>85.2</v>
      </c>
      <c r="B206" t="s">
        <v>2</v>
      </c>
      <c r="C206">
        <v>18</v>
      </c>
      <c r="D206">
        <v>0.40899999999999997</v>
      </c>
      <c r="E206">
        <v>0.56999999999999995</v>
      </c>
      <c r="F206">
        <v>0.161</v>
      </c>
    </row>
    <row r="207" spans="1:6" x14ac:dyDescent="0.3">
      <c r="A207">
        <v>85.2</v>
      </c>
      <c r="B207" t="s">
        <v>2</v>
      </c>
      <c r="C207">
        <v>19</v>
      </c>
      <c r="D207">
        <v>0.45100000000000001</v>
      </c>
      <c r="E207">
        <v>0.60699999999999998</v>
      </c>
      <c r="F207">
        <v>0.156</v>
      </c>
    </row>
    <row r="208" spans="1:6" x14ac:dyDescent="0.3">
      <c r="A208">
        <v>87.1</v>
      </c>
      <c r="B208" t="s">
        <v>2</v>
      </c>
      <c r="C208">
        <v>2</v>
      </c>
      <c r="D208">
        <v>0.34499999999999997</v>
      </c>
      <c r="E208">
        <v>0.36299999999999999</v>
      </c>
      <c r="F208">
        <v>1.7999999999999999E-2</v>
      </c>
    </row>
    <row r="209" spans="1:6" x14ac:dyDescent="0.3">
      <c r="A209">
        <v>87.1</v>
      </c>
      <c r="B209" t="s">
        <v>2</v>
      </c>
      <c r="C209">
        <v>2</v>
      </c>
      <c r="D209">
        <v>0.38700000000000001</v>
      </c>
      <c r="E209">
        <v>0.376</v>
      </c>
      <c r="F209">
        <v>-1.0999999999999999E-2</v>
      </c>
    </row>
    <row r="210" spans="1:6" x14ac:dyDescent="0.3">
      <c r="A210">
        <v>87.1</v>
      </c>
      <c r="B210" t="s">
        <v>2</v>
      </c>
      <c r="C210">
        <v>3</v>
      </c>
      <c r="D210">
        <v>0.442</v>
      </c>
      <c r="E210">
        <v>0.43200000000000005</v>
      </c>
      <c r="F210">
        <v>-0.01</v>
      </c>
    </row>
    <row r="211" spans="1:6" x14ac:dyDescent="0.3">
      <c r="A211">
        <v>87.1</v>
      </c>
      <c r="B211" t="s">
        <v>2</v>
      </c>
      <c r="C211">
        <v>3</v>
      </c>
      <c r="D211">
        <v>0.30299999999999999</v>
      </c>
      <c r="E211">
        <v>0.25</v>
      </c>
      <c r="F211">
        <v>-5.2999999999999999E-2</v>
      </c>
    </row>
    <row r="212" spans="1:6" x14ac:dyDescent="0.3">
      <c r="A212">
        <v>87.1</v>
      </c>
      <c r="B212" t="s">
        <v>2</v>
      </c>
      <c r="C212">
        <v>4</v>
      </c>
      <c r="D212">
        <v>0.56899999999999995</v>
      </c>
      <c r="E212">
        <v>0.57299999999999995</v>
      </c>
      <c r="F212">
        <v>4.0000000000000001E-3</v>
      </c>
    </row>
    <row r="213" spans="1:6" x14ac:dyDescent="0.3">
      <c r="A213">
        <v>87.1</v>
      </c>
      <c r="B213" t="s">
        <v>2</v>
      </c>
      <c r="C213">
        <v>4</v>
      </c>
      <c r="D213">
        <v>0.57100000000000006</v>
      </c>
      <c r="E213">
        <v>0.61299999999999999</v>
      </c>
      <c r="F213">
        <v>4.2000000000000003E-2</v>
      </c>
    </row>
    <row r="214" spans="1:6" x14ac:dyDescent="0.3">
      <c r="A214">
        <v>87.1</v>
      </c>
      <c r="B214" t="s">
        <v>2</v>
      </c>
      <c r="C214">
        <v>5</v>
      </c>
      <c r="D214">
        <v>0.41</v>
      </c>
      <c r="E214">
        <v>0.38900000000000001</v>
      </c>
      <c r="F214">
        <v>-2.1000000000000001E-2</v>
      </c>
    </row>
    <row r="215" spans="1:6" x14ac:dyDescent="0.3">
      <c r="A215">
        <v>87.1</v>
      </c>
      <c r="B215" t="s">
        <v>2</v>
      </c>
      <c r="C215">
        <v>5</v>
      </c>
      <c r="D215">
        <v>0.374</v>
      </c>
      <c r="E215">
        <v>0.26700000000000002</v>
      </c>
      <c r="F215">
        <v>-0.107</v>
      </c>
    </row>
    <row r="216" spans="1:6" x14ac:dyDescent="0.3">
      <c r="A216">
        <v>87.1</v>
      </c>
      <c r="B216" t="s">
        <v>2</v>
      </c>
      <c r="C216">
        <v>6</v>
      </c>
      <c r="D216">
        <v>0.43799999999999994</v>
      </c>
      <c r="E216">
        <v>0.48</v>
      </c>
      <c r="F216">
        <v>4.2000000000000003E-2</v>
      </c>
    </row>
    <row r="217" spans="1:6" x14ac:dyDescent="0.3">
      <c r="A217">
        <v>87.1</v>
      </c>
      <c r="B217" t="s">
        <v>2</v>
      </c>
      <c r="C217">
        <v>6</v>
      </c>
      <c r="D217">
        <v>0.44299999999999995</v>
      </c>
      <c r="E217">
        <v>0.48700000000000004</v>
      </c>
      <c r="F217">
        <v>4.3999999999999997E-2</v>
      </c>
    </row>
    <row r="218" spans="1:6" x14ac:dyDescent="0.3">
      <c r="A218">
        <v>87.1</v>
      </c>
      <c r="B218" t="s">
        <v>2</v>
      </c>
      <c r="C218">
        <v>8</v>
      </c>
      <c r="D218">
        <v>0.52500000000000002</v>
      </c>
      <c r="E218">
        <v>0.51400000000000001</v>
      </c>
      <c r="F218">
        <v>-1.0999999999999999E-2</v>
      </c>
    </row>
    <row r="219" spans="1:6" x14ac:dyDescent="0.3">
      <c r="A219">
        <v>87.1</v>
      </c>
      <c r="B219" t="s">
        <v>2</v>
      </c>
      <c r="C219">
        <v>9</v>
      </c>
      <c r="D219">
        <v>0.43700000000000006</v>
      </c>
      <c r="E219">
        <v>0.53600000000000003</v>
      </c>
      <c r="F219">
        <v>9.9000000000000005E-2</v>
      </c>
    </row>
    <row r="220" spans="1:6" x14ac:dyDescent="0.3">
      <c r="A220">
        <v>87.1</v>
      </c>
      <c r="B220" t="s">
        <v>2</v>
      </c>
      <c r="C220">
        <v>10</v>
      </c>
      <c r="D220">
        <v>0.42899999999999999</v>
      </c>
      <c r="E220">
        <v>0.433</v>
      </c>
      <c r="F220">
        <v>4.0000000000000001E-3</v>
      </c>
    </row>
    <row r="221" spans="1:6" x14ac:dyDescent="0.3">
      <c r="A221">
        <v>87.1</v>
      </c>
      <c r="B221" t="s">
        <v>2</v>
      </c>
      <c r="C221">
        <v>11</v>
      </c>
      <c r="D221">
        <v>0.42599999999999999</v>
      </c>
      <c r="E221">
        <v>0.51800000000000002</v>
      </c>
      <c r="F221">
        <v>9.1999999999999998E-2</v>
      </c>
    </row>
    <row r="222" spans="1:6" x14ac:dyDescent="0.3">
      <c r="A222">
        <v>87.1</v>
      </c>
      <c r="B222" t="s">
        <v>2</v>
      </c>
      <c r="C222">
        <v>12</v>
      </c>
      <c r="D222">
        <v>0.50600000000000001</v>
      </c>
      <c r="E222">
        <v>0.442</v>
      </c>
      <c r="F222">
        <v>-6.4000000000000001E-2</v>
      </c>
    </row>
    <row r="223" spans="1:6" x14ac:dyDescent="0.3">
      <c r="A223">
        <v>87.1</v>
      </c>
      <c r="B223" t="s">
        <v>2</v>
      </c>
      <c r="C223">
        <v>13</v>
      </c>
      <c r="D223">
        <v>0.52100000000000002</v>
      </c>
      <c r="E223">
        <v>0.66099999999999992</v>
      </c>
      <c r="F223">
        <v>0.14000000000000001</v>
      </c>
    </row>
    <row r="224" spans="1:6" x14ac:dyDescent="0.3">
      <c r="A224">
        <v>87.1</v>
      </c>
      <c r="B224" t="s">
        <v>2</v>
      </c>
      <c r="C224">
        <v>14</v>
      </c>
      <c r="D224">
        <v>0.45500000000000002</v>
      </c>
      <c r="E224">
        <v>0.52700000000000002</v>
      </c>
      <c r="F224">
        <v>7.1999999999999995E-2</v>
      </c>
    </row>
    <row r="225" spans="1:6" x14ac:dyDescent="0.3">
      <c r="A225">
        <v>87.1</v>
      </c>
      <c r="B225" t="s">
        <v>2</v>
      </c>
      <c r="C225">
        <v>15</v>
      </c>
      <c r="D225">
        <v>0.54100000000000004</v>
      </c>
      <c r="E225">
        <v>0.505</v>
      </c>
      <c r="F225">
        <v>-3.5999999999999997E-2</v>
      </c>
    </row>
    <row r="226" spans="1:6" x14ac:dyDescent="0.3">
      <c r="A226">
        <v>87.1</v>
      </c>
      <c r="B226" t="s">
        <v>2</v>
      </c>
      <c r="C226">
        <v>16</v>
      </c>
      <c r="D226">
        <v>0.48</v>
      </c>
      <c r="E226">
        <v>0.49299999999999999</v>
      </c>
      <c r="F226">
        <v>1.2999999999999999E-2</v>
      </c>
    </row>
    <row r="227" spans="1:6" x14ac:dyDescent="0.3">
      <c r="A227">
        <v>87.1</v>
      </c>
      <c r="B227" t="s">
        <v>2</v>
      </c>
      <c r="C227">
        <v>17</v>
      </c>
      <c r="D227">
        <v>0.48700000000000004</v>
      </c>
      <c r="E227">
        <v>0.45500000000000002</v>
      </c>
      <c r="F227">
        <v>-3.2000000000000001E-2</v>
      </c>
    </row>
    <row r="228" spans="1:6" x14ac:dyDescent="0.3">
      <c r="A228">
        <v>87.1</v>
      </c>
      <c r="B228" t="s">
        <v>2</v>
      </c>
      <c r="C228">
        <v>18</v>
      </c>
      <c r="D228">
        <v>0.375</v>
      </c>
      <c r="E228">
        <v>0.36899999999999999</v>
      </c>
      <c r="F228">
        <v>-6.0000000000000001E-3</v>
      </c>
    </row>
    <row r="229" spans="1:6" x14ac:dyDescent="0.3">
      <c r="A229">
        <v>87.1</v>
      </c>
      <c r="B229" t="s">
        <v>2</v>
      </c>
      <c r="C229">
        <v>19</v>
      </c>
      <c r="D229">
        <v>0.46399999999999997</v>
      </c>
      <c r="E229">
        <v>0.45600000000000002</v>
      </c>
      <c r="F229">
        <v>-8.0000000000000002E-3</v>
      </c>
    </row>
    <row r="230" spans="1:6" x14ac:dyDescent="0.3">
      <c r="A230">
        <v>88.2</v>
      </c>
      <c r="B230" t="s">
        <v>2</v>
      </c>
      <c r="C230">
        <v>2</v>
      </c>
      <c r="D230">
        <v>0.43799999999999994</v>
      </c>
      <c r="E230">
        <v>0.54700000000000004</v>
      </c>
      <c r="F230">
        <v>0.109</v>
      </c>
    </row>
    <row r="231" spans="1:6" x14ac:dyDescent="0.3">
      <c r="A231">
        <v>88.2</v>
      </c>
      <c r="B231" t="s">
        <v>2</v>
      </c>
      <c r="C231">
        <v>2</v>
      </c>
      <c r="D231">
        <v>0.52400000000000002</v>
      </c>
      <c r="E231">
        <v>0.60499999999999998</v>
      </c>
      <c r="F231">
        <v>8.1000000000000003E-2</v>
      </c>
    </row>
    <row r="232" spans="1:6" x14ac:dyDescent="0.3">
      <c r="A232">
        <v>88.2</v>
      </c>
      <c r="B232" t="s">
        <v>2</v>
      </c>
      <c r="C232">
        <v>7</v>
      </c>
      <c r="D232">
        <v>0.47700000000000004</v>
      </c>
      <c r="E232">
        <v>0.48</v>
      </c>
      <c r="F232">
        <v>3.0000000000000001E-3</v>
      </c>
    </row>
    <row r="233" spans="1:6" x14ac:dyDescent="0.3">
      <c r="A233">
        <v>88.2</v>
      </c>
      <c r="B233" t="s">
        <v>2</v>
      </c>
      <c r="C233">
        <v>8</v>
      </c>
      <c r="D233">
        <v>0.55500000000000005</v>
      </c>
      <c r="E233">
        <v>0.60899999999999999</v>
      </c>
      <c r="F233">
        <v>5.3999999999999999E-2</v>
      </c>
    </row>
    <row r="234" spans="1:6" x14ac:dyDescent="0.3">
      <c r="A234">
        <v>88.2</v>
      </c>
      <c r="B234" t="s">
        <v>2</v>
      </c>
      <c r="C234">
        <v>16</v>
      </c>
      <c r="D234">
        <v>0.42700000000000005</v>
      </c>
      <c r="E234">
        <v>0.38400000000000001</v>
      </c>
      <c r="F234">
        <v>-4.2999999999999997E-2</v>
      </c>
    </row>
    <row r="235" spans="1:6" x14ac:dyDescent="0.3">
      <c r="A235">
        <v>88.2</v>
      </c>
      <c r="B235" t="s">
        <v>2</v>
      </c>
      <c r="C235">
        <v>17</v>
      </c>
      <c r="D235">
        <v>0.47299999999999998</v>
      </c>
      <c r="E235">
        <v>0.55600000000000005</v>
      </c>
      <c r="F235">
        <v>8.3000000000000004E-2</v>
      </c>
    </row>
    <row r="236" spans="1:6" x14ac:dyDescent="0.3">
      <c r="A236">
        <v>88.2</v>
      </c>
      <c r="B236" t="s">
        <v>2</v>
      </c>
      <c r="C236">
        <v>18</v>
      </c>
      <c r="D236">
        <v>0.44</v>
      </c>
      <c r="E236">
        <v>0.56499999999999995</v>
      </c>
      <c r="F236">
        <v>0.125</v>
      </c>
    </row>
    <row r="237" spans="1:6" x14ac:dyDescent="0.3">
      <c r="A237">
        <v>88.2</v>
      </c>
      <c r="B237" t="s">
        <v>2</v>
      </c>
      <c r="C237">
        <v>19</v>
      </c>
      <c r="D237">
        <v>0.46899999999999997</v>
      </c>
      <c r="E237">
        <v>0.52300000000000002</v>
      </c>
      <c r="F237">
        <v>5.3999999999999999E-2</v>
      </c>
    </row>
    <row r="238" spans="1:6" x14ac:dyDescent="0.3">
      <c r="A238">
        <v>96.1</v>
      </c>
      <c r="B238" t="s">
        <v>2</v>
      </c>
      <c r="C238">
        <v>7</v>
      </c>
      <c r="D238">
        <v>0.495</v>
      </c>
      <c r="E238">
        <v>0.68400000000000005</v>
      </c>
      <c r="F238">
        <v>0.189</v>
      </c>
    </row>
    <row r="239" spans="1:6" x14ac:dyDescent="0.3">
      <c r="A239">
        <v>96.1</v>
      </c>
      <c r="B239" t="s">
        <v>2</v>
      </c>
      <c r="C239">
        <v>8</v>
      </c>
      <c r="D239">
        <v>0.52500000000000002</v>
      </c>
      <c r="E239">
        <v>0.67200000000000004</v>
      </c>
      <c r="F239">
        <v>0.14699999999999999</v>
      </c>
    </row>
    <row r="240" spans="1:6" x14ac:dyDescent="0.3">
      <c r="A240">
        <v>96.1</v>
      </c>
      <c r="B240" t="s">
        <v>2</v>
      </c>
      <c r="C240">
        <v>16</v>
      </c>
      <c r="D240">
        <v>0.47799999999999998</v>
      </c>
      <c r="E240">
        <v>0.60799999999999998</v>
      </c>
      <c r="F240">
        <v>0.13</v>
      </c>
    </row>
    <row r="241" spans="1:6" x14ac:dyDescent="0.3">
      <c r="A241">
        <v>96.1</v>
      </c>
      <c r="B241" t="s">
        <v>2</v>
      </c>
      <c r="C241">
        <v>17</v>
      </c>
      <c r="D241">
        <v>0.56700000000000006</v>
      </c>
      <c r="E241">
        <v>0.6</v>
      </c>
      <c r="F241">
        <v>3.3000000000000002E-2</v>
      </c>
    </row>
    <row r="242" spans="1:6" x14ac:dyDescent="0.3">
      <c r="A242">
        <v>96.1</v>
      </c>
      <c r="B242" t="s">
        <v>2</v>
      </c>
      <c r="C242">
        <v>18</v>
      </c>
      <c r="D242">
        <v>0.41100000000000003</v>
      </c>
      <c r="E242">
        <v>0.41499999999999998</v>
      </c>
      <c r="F242">
        <v>4.0000000000000001E-3</v>
      </c>
    </row>
    <row r="243" spans="1:6" x14ac:dyDescent="0.3">
      <c r="A243">
        <v>96.1</v>
      </c>
      <c r="B243" t="s">
        <v>2</v>
      </c>
      <c r="C243">
        <v>19</v>
      </c>
      <c r="D243">
        <v>0.38299999999999995</v>
      </c>
      <c r="E243">
        <v>0.373</v>
      </c>
      <c r="F243">
        <v>-0.01</v>
      </c>
    </row>
    <row r="244" spans="1:6" x14ac:dyDescent="0.3">
      <c r="A244">
        <v>99.1</v>
      </c>
      <c r="B244" t="s">
        <v>2</v>
      </c>
      <c r="C244">
        <v>1</v>
      </c>
      <c r="D244">
        <v>0.40299999999999997</v>
      </c>
      <c r="E244">
        <v>0.33100000000000002</v>
      </c>
      <c r="F244">
        <v>-7.1999999999999995E-2</v>
      </c>
    </row>
    <row r="245" spans="1:6" x14ac:dyDescent="0.3">
      <c r="A245">
        <v>99.1</v>
      </c>
      <c r="B245" t="s">
        <v>2</v>
      </c>
      <c r="C245">
        <v>1</v>
      </c>
      <c r="D245">
        <v>0.47600000000000003</v>
      </c>
      <c r="E245">
        <v>0.47100000000000003</v>
      </c>
      <c r="F245">
        <v>-5.0000000000000001E-3</v>
      </c>
    </row>
    <row r="246" spans="1:6" x14ac:dyDescent="0.3">
      <c r="A246">
        <v>99.1</v>
      </c>
      <c r="B246" t="s">
        <v>2</v>
      </c>
      <c r="C246">
        <v>3</v>
      </c>
      <c r="D246">
        <v>0.40600000000000003</v>
      </c>
      <c r="E246">
        <v>0.32100000000000001</v>
      </c>
      <c r="F246">
        <v>-8.5000000000000006E-2</v>
      </c>
    </row>
    <row r="247" spans="1:6" x14ac:dyDescent="0.3">
      <c r="A247">
        <v>99.1</v>
      </c>
      <c r="B247" t="s">
        <v>2</v>
      </c>
      <c r="C247">
        <v>3</v>
      </c>
      <c r="D247">
        <v>0.44299999999999995</v>
      </c>
      <c r="E247">
        <v>0.33100000000000002</v>
      </c>
      <c r="F247">
        <v>-0.112</v>
      </c>
    </row>
    <row r="248" spans="1:6" x14ac:dyDescent="0.3">
      <c r="A248">
        <v>99.1</v>
      </c>
      <c r="B248" t="s">
        <v>2</v>
      </c>
      <c r="C248">
        <v>4</v>
      </c>
      <c r="D248">
        <v>0.53600000000000003</v>
      </c>
      <c r="E248">
        <v>0.49299999999999999</v>
      </c>
      <c r="F248">
        <v>-4.2999999999999997E-2</v>
      </c>
    </row>
    <row r="249" spans="1:6" x14ac:dyDescent="0.3">
      <c r="A249">
        <v>99.1</v>
      </c>
      <c r="B249" t="s">
        <v>2</v>
      </c>
      <c r="C249">
        <v>4</v>
      </c>
      <c r="D249">
        <v>0.48700000000000004</v>
      </c>
      <c r="E249">
        <v>0.49200000000000005</v>
      </c>
      <c r="F249">
        <v>5.0000000000000001E-3</v>
      </c>
    </row>
    <row r="250" spans="1:6" x14ac:dyDescent="0.3">
      <c r="A250">
        <v>99.1</v>
      </c>
      <c r="B250" t="s">
        <v>2</v>
      </c>
      <c r="C250">
        <v>5</v>
      </c>
      <c r="D250">
        <v>0.38200000000000001</v>
      </c>
      <c r="E250">
        <v>0.37200000000000005</v>
      </c>
      <c r="F250">
        <v>-0.01</v>
      </c>
    </row>
    <row r="251" spans="1:6" x14ac:dyDescent="0.3">
      <c r="A251">
        <v>99.1</v>
      </c>
      <c r="B251" t="s">
        <v>2</v>
      </c>
      <c r="C251">
        <v>5</v>
      </c>
      <c r="D251">
        <v>0.34399999999999997</v>
      </c>
      <c r="E251">
        <v>0.26700000000000002</v>
      </c>
      <c r="F251">
        <v>-7.6999999999999999E-2</v>
      </c>
    </row>
    <row r="252" spans="1:6" x14ac:dyDescent="0.3">
      <c r="A252">
        <v>99.1</v>
      </c>
      <c r="B252" t="s">
        <v>2</v>
      </c>
      <c r="C252">
        <v>6</v>
      </c>
      <c r="D252">
        <v>0.51600000000000001</v>
      </c>
      <c r="E252">
        <v>0.60299999999999998</v>
      </c>
      <c r="F252">
        <v>8.6999999999999994E-2</v>
      </c>
    </row>
    <row r="253" spans="1:6" x14ac:dyDescent="0.3">
      <c r="A253">
        <v>99.1</v>
      </c>
      <c r="B253" t="s">
        <v>2</v>
      </c>
      <c r="C253">
        <v>6</v>
      </c>
      <c r="D253">
        <v>0.45600000000000002</v>
      </c>
      <c r="E253">
        <v>0.54100000000000004</v>
      </c>
      <c r="F253">
        <v>8.5000000000000006E-2</v>
      </c>
    </row>
    <row r="254" spans="1:6" x14ac:dyDescent="0.3">
      <c r="A254">
        <v>99.1</v>
      </c>
      <c r="B254" t="s">
        <v>2</v>
      </c>
      <c r="C254">
        <v>9</v>
      </c>
      <c r="D254">
        <v>0.45200000000000001</v>
      </c>
      <c r="E254">
        <v>0.66299999999999992</v>
      </c>
      <c r="F254">
        <v>0.21099999999999999</v>
      </c>
    </row>
    <row r="255" spans="1:6" x14ac:dyDescent="0.3">
      <c r="A255">
        <v>99.1</v>
      </c>
      <c r="B255" t="s">
        <v>2</v>
      </c>
      <c r="C255">
        <v>10</v>
      </c>
      <c r="D255">
        <v>0.52</v>
      </c>
      <c r="E255">
        <v>0.7</v>
      </c>
      <c r="F255">
        <v>0.18</v>
      </c>
    </row>
    <row r="256" spans="1:6" x14ac:dyDescent="0.3">
      <c r="A256">
        <v>99.1</v>
      </c>
      <c r="B256" t="s">
        <v>2</v>
      </c>
      <c r="C256">
        <v>11</v>
      </c>
      <c r="D256">
        <v>0.29799999999999999</v>
      </c>
      <c r="E256">
        <v>0.53100000000000003</v>
      </c>
      <c r="F256">
        <v>0.23300000000000001</v>
      </c>
    </row>
    <row r="257" spans="1:6" x14ac:dyDescent="0.3">
      <c r="A257">
        <v>99.1</v>
      </c>
      <c r="B257" t="s">
        <v>2</v>
      </c>
      <c r="C257">
        <v>12</v>
      </c>
      <c r="D257">
        <v>0.504</v>
      </c>
      <c r="E257">
        <v>0.621</v>
      </c>
      <c r="F257">
        <v>0.11700000000000001</v>
      </c>
    </row>
    <row r="258" spans="1:6" x14ac:dyDescent="0.3">
      <c r="A258">
        <v>99.1</v>
      </c>
      <c r="B258" t="s">
        <v>2</v>
      </c>
      <c r="C258">
        <v>13</v>
      </c>
      <c r="D258">
        <v>0.52800000000000002</v>
      </c>
      <c r="E258">
        <v>0.52500000000000002</v>
      </c>
      <c r="F258">
        <v>-3.0000000000000001E-3</v>
      </c>
    </row>
    <row r="259" spans="1:6" x14ac:dyDescent="0.3">
      <c r="A259">
        <v>99.1</v>
      </c>
      <c r="B259" t="s">
        <v>2</v>
      </c>
      <c r="C259">
        <v>14</v>
      </c>
      <c r="D259">
        <v>0.44500000000000001</v>
      </c>
      <c r="E259">
        <v>0.60599999999999998</v>
      </c>
      <c r="F259">
        <v>0.161</v>
      </c>
    </row>
    <row r="260" spans="1:6" x14ac:dyDescent="0.3">
      <c r="A260">
        <v>99.1</v>
      </c>
      <c r="B260" t="s">
        <v>2</v>
      </c>
      <c r="C260">
        <v>15</v>
      </c>
      <c r="D260">
        <v>0.46</v>
      </c>
      <c r="E260">
        <v>0.55700000000000005</v>
      </c>
      <c r="F260">
        <v>9.7000000000000003E-2</v>
      </c>
    </row>
    <row r="261" spans="1:6" x14ac:dyDescent="0.3">
      <c r="A261">
        <v>99.1</v>
      </c>
      <c r="B261" t="s">
        <v>2</v>
      </c>
      <c r="C261">
        <v>16</v>
      </c>
      <c r="D261">
        <v>0.48399999999999999</v>
      </c>
      <c r="E261">
        <v>0.58399999999999996</v>
      </c>
      <c r="F261">
        <v>0.1</v>
      </c>
    </row>
    <row r="262" spans="1:6" x14ac:dyDescent="0.3">
      <c r="A262">
        <v>99.1</v>
      </c>
      <c r="B262" t="s">
        <v>2</v>
      </c>
      <c r="C262">
        <v>17</v>
      </c>
      <c r="D262">
        <v>0.52300000000000002</v>
      </c>
      <c r="E262">
        <v>0.57100000000000006</v>
      </c>
      <c r="F262">
        <v>4.8000000000000001E-2</v>
      </c>
    </row>
    <row r="263" spans="1:6" x14ac:dyDescent="0.3">
      <c r="A263">
        <v>99.1</v>
      </c>
      <c r="B263" t="s">
        <v>2</v>
      </c>
      <c r="C263">
        <v>18</v>
      </c>
      <c r="D263">
        <v>0.45899999999999996</v>
      </c>
      <c r="E263">
        <v>0.48299999999999998</v>
      </c>
      <c r="F263">
        <v>2.4E-2</v>
      </c>
    </row>
    <row r="264" spans="1:6" x14ac:dyDescent="0.3">
      <c r="A264">
        <v>99.1</v>
      </c>
      <c r="B264" t="s">
        <v>2</v>
      </c>
      <c r="C264">
        <v>19</v>
      </c>
      <c r="D264">
        <v>0.439</v>
      </c>
      <c r="E264">
        <v>0.48100000000000004</v>
      </c>
      <c r="F264">
        <v>4.2000000000000003E-2</v>
      </c>
    </row>
    <row r="265" spans="1:6" x14ac:dyDescent="0.3">
      <c r="A265">
        <v>105.1</v>
      </c>
      <c r="B265" t="s">
        <v>2</v>
      </c>
      <c r="C265">
        <v>1</v>
      </c>
      <c r="D265">
        <v>0.439</v>
      </c>
      <c r="E265">
        <v>0.72499999999999998</v>
      </c>
      <c r="F265">
        <v>0.28599999999999998</v>
      </c>
    </row>
    <row r="266" spans="1:6" x14ac:dyDescent="0.3">
      <c r="A266">
        <v>105.1</v>
      </c>
      <c r="B266" t="s">
        <v>2</v>
      </c>
      <c r="C266">
        <v>1</v>
      </c>
      <c r="D266">
        <v>0.503</v>
      </c>
      <c r="E266">
        <v>0.78799999999999992</v>
      </c>
      <c r="F266">
        <v>0.28499999999999998</v>
      </c>
    </row>
    <row r="267" spans="1:6" x14ac:dyDescent="0.3">
      <c r="A267">
        <v>105.1</v>
      </c>
      <c r="B267" t="s">
        <v>2</v>
      </c>
      <c r="C267">
        <v>2</v>
      </c>
      <c r="D267">
        <v>0.45799999999999996</v>
      </c>
      <c r="E267">
        <v>0.73799999999999999</v>
      </c>
      <c r="F267">
        <v>0.28000000000000003</v>
      </c>
    </row>
    <row r="268" spans="1:6" x14ac:dyDescent="0.3">
      <c r="A268">
        <v>105.1</v>
      </c>
      <c r="B268" t="s">
        <v>2</v>
      </c>
      <c r="C268">
        <v>2</v>
      </c>
      <c r="D268">
        <v>0.54200000000000004</v>
      </c>
      <c r="E268">
        <v>0.79200000000000004</v>
      </c>
      <c r="F268">
        <v>0.25</v>
      </c>
    </row>
    <row r="269" spans="1:6" x14ac:dyDescent="0.3">
      <c r="A269">
        <v>105.1</v>
      </c>
      <c r="B269" t="s">
        <v>2</v>
      </c>
      <c r="C269">
        <v>5</v>
      </c>
      <c r="D269">
        <v>0.44600000000000001</v>
      </c>
      <c r="E269">
        <v>0.70200000000000007</v>
      </c>
      <c r="F269">
        <v>0.25600000000000001</v>
      </c>
    </row>
    <row r="270" spans="1:6" x14ac:dyDescent="0.3">
      <c r="A270">
        <v>105.1</v>
      </c>
      <c r="B270" t="s">
        <v>2</v>
      </c>
      <c r="C270">
        <v>5</v>
      </c>
      <c r="D270">
        <v>0.505</v>
      </c>
      <c r="E270">
        <v>0.74099999999999999</v>
      </c>
      <c r="F270">
        <v>0.23599999999999999</v>
      </c>
    </row>
    <row r="271" spans="1:6" x14ac:dyDescent="0.3">
      <c r="A271">
        <v>105.1</v>
      </c>
      <c r="B271" t="s">
        <v>2</v>
      </c>
      <c r="C271">
        <v>6</v>
      </c>
      <c r="D271">
        <v>0.64800000000000002</v>
      </c>
      <c r="E271">
        <v>0.90400000000000003</v>
      </c>
      <c r="F271">
        <v>0.25600000000000001</v>
      </c>
    </row>
    <row r="272" spans="1:6" x14ac:dyDescent="0.3">
      <c r="A272">
        <v>105.1</v>
      </c>
      <c r="B272" t="s">
        <v>2</v>
      </c>
      <c r="C272">
        <v>6</v>
      </c>
      <c r="D272">
        <v>0.434</v>
      </c>
      <c r="E272">
        <v>0.74</v>
      </c>
      <c r="F272">
        <v>0.30599999999999999</v>
      </c>
    </row>
    <row r="273" spans="1:6" x14ac:dyDescent="0.3">
      <c r="A273">
        <v>105.1</v>
      </c>
      <c r="B273" t="s">
        <v>2</v>
      </c>
      <c r="C273">
        <v>8</v>
      </c>
      <c r="D273">
        <v>0.51800000000000002</v>
      </c>
      <c r="E273">
        <v>0.83900000000000008</v>
      </c>
      <c r="F273">
        <v>0.32100000000000001</v>
      </c>
    </row>
    <row r="274" spans="1:6" x14ac:dyDescent="0.3">
      <c r="A274">
        <v>105.1</v>
      </c>
      <c r="B274" t="s">
        <v>2</v>
      </c>
      <c r="C274">
        <v>9</v>
      </c>
      <c r="D274">
        <v>0.46299999999999997</v>
      </c>
      <c r="E274">
        <v>0.81499999999999995</v>
      </c>
      <c r="F274">
        <v>0.35199999999999998</v>
      </c>
    </row>
    <row r="275" spans="1:6" x14ac:dyDescent="0.3">
      <c r="A275">
        <v>105.1</v>
      </c>
      <c r="B275" t="s">
        <v>2</v>
      </c>
      <c r="C275">
        <v>10</v>
      </c>
      <c r="D275">
        <v>0.45299999999999996</v>
      </c>
      <c r="E275">
        <v>0.78599999999999992</v>
      </c>
      <c r="F275">
        <v>0.33300000000000002</v>
      </c>
    </row>
    <row r="276" spans="1:6" x14ac:dyDescent="0.3">
      <c r="A276">
        <v>105.1</v>
      </c>
      <c r="B276" t="s">
        <v>2</v>
      </c>
      <c r="C276">
        <v>11</v>
      </c>
      <c r="D276">
        <v>0.44600000000000001</v>
      </c>
      <c r="E276">
        <v>0.82400000000000007</v>
      </c>
      <c r="F276">
        <v>0.378</v>
      </c>
    </row>
    <row r="277" spans="1:6" x14ac:dyDescent="0.3">
      <c r="A277">
        <v>105.1</v>
      </c>
      <c r="B277" t="s">
        <v>2</v>
      </c>
      <c r="C277">
        <v>12</v>
      </c>
      <c r="D277">
        <v>0.498</v>
      </c>
      <c r="E277">
        <v>0.70499999999999996</v>
      </c>
      <c r="F277">
        <v>0.20699999999999999</v>
      </c>
    </row>
    <row r="278" spans="1:6" x14ac:dyDescent="0.3">
      <c r="A278">
        <v>105.1</v>
      </c>
      <c r="B278" t="s">
        <v>2</v>
      </c>
      <c r="C278">
        <v>13</v>
      </c>
      <c r="D278">
        <v>0.5</v>
      </c>
      <c r="E278">
        <v>0.84400000000000008</v>
      </c>
      <c r="F278">
        <v>0.34399999999999997</v>
      </c>
    </row>
    <row r="279" spans="1:6" x14ac:dyDescent="0.3">
      <c r="A279">
        <v>105.1</v>
      </c>
      <c r="B279" t="s">
        <v>2</v>
      </c>
      <c r="C279">
        <v>14</v>
      </c>
      <c r="D279">
        <v>0.498</v>
      </c>
      <c r="E279">
        <v>0.71200000000000008</v>
      </c>
      <c r="F279">
        <v>0.214</v>
      </c>
    </row>
    <row r="280" spans="1:6" x14ac:dyDescent="0.3">
      <c r="A280">
        <v>105.1</v>
      </c>
      <c r="B280" t="s">
        <v>2</v>
      </c>
      <c r="C280">
        <v>15</v>
      </c>
      <c r="D280">
        <v>0.60499999999999998</v>
      </c>
      <c r="E280">
        <v>0.871</v>
      </c>
      <c r="F280">
        <v>0.26600000000000001</v>
      </c>
    </row>
    <row r="281" spans="1:6" x14ac:dyDescent="0.3">
      <c r="A281">
        <v>105.1</v>
      </c>
      <c r="B281" t="s">
        <v>2</v>
      </c>
      <c r="C281">
        <v>16</v>
      </c>
      <c r="D281">
        <v>0.503</v>
      </c>
      <c r="E281">
        <v>0.73599999999999999</v>
      </c>
      <c r="F281">
        <v>0.23300000000000001</v>
      </c>
    </row>
    <row r="282" spans="1:6" x14ac:dyDescent="0.3">
      <c r="A282">
        <v>105.1</v>
      </c>
      <c r="B282" t="s">
        <v>2</v>
      </c>
      <c r="C282">
        <v>17</v>
      </c>
      <c r="D282">
        <v>0.53900000000000003</v>
      </c>
      <c r="E282">
        <v>0.81</v>
      </c>
      <c r="F282">
        <v>0.27100000000000002</v>
      </c>
    </row>
    <row r="283" spans="1:6" x14ac:dyDescent="0.3">
      <c r="A283">
        <v>105.1</v>
      </c>
      <c r="B283" t="s">
        <v>2</v>
      </c>
      <c r="C283">
        <v>18</v>
      </c>
      <c r="D283">
        <v>0.43099999999999999</v>
      </c>
      <c r="E283">
        <v>0.68400000000000005</v>
      </c>
      <c r="F283">
        <v>0.253</v>
      </c>
    </row>
    <row r="284" spans="1:6" x14ac:dyDescent="0.3">
      <c r="A284">
        <v>105.1</v>
      </c>
      <c r="B284" t="s">
        <v>2</v>
      </c>
      <c r="C284">
        <v>19</v>
      </c>
      <c r="D284">
        <v>0.43200000000000005</v>
      </c>
      <c r="E284">
        <v>0.70499999999999996</v>
      </c>
      <c r="F284">
        <v>0.27300000000000002</v>
      </c>
    </row>
  </sheetData>
  <sortState xmlns:xlrd2="http://schemas.microsoft.com/office/spreadsheetml/2017/richdata2" ref="A2:F284">
    <sortCondition ref="A2:A28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04"/>
  <sheetViews>
    <sheetView tabSelected="1" workbookViewId="0">
      <selection activeCell="D19" sqref="D19"/>
    </sheetView>
  </sheetViews>
  <sheetFormatPr defaultColWidth="11.19921875" defaultRowHeight="15.6" x14ac:dyDescent="0.3"/>
  <cols>
    <col min="1" max="1" width="11.19921875" style="1"/>
    <col min="2" max="2" width="8.69921875" style="1" customWidth="1"/>
    <col min="3" max="3" width="15.796875" style="1" customWidth="1"/>
    <col min="4" max="16384" width="11.19921875" style="1"/>
  </cols>
  <sheetData>
    <row r="1" spans="1:6" x14ac:dyDescent="0.3">
      <c r="A1" s="1" t="s">
        <v>17</v>
      </c>
      <c r="B1" s="1" t="s">
        <v>18</v>
      </c>
      <c r="C1" s="1" t="s">
        <v>7</v>
      </c>
      <c r="D1" s="1" t="s">
        <v>19</v>
      </c>
      <c r="E1" s="1" t="s">
        <v>20</v>
      </c>
      <c r="F1" s="1" t="s">
        <v>6</v>
      </c>
    </row>
    <row r="2" spans="1:6" x14ac:dyDescent="0.3">
      <c r="A2" s="1" t="s">
        <v>0</v>
      </c>
      <c r="B2" s="1">
        <v>16</v>
      </c>
      <c r="C2" s="1">
        <v>34.1</v>
      </c>
      <c r="D2" s="1">
        <v>0.46</v>
      </c>
      <c r="E2" s="1">
        <v>0.39899999999999997</v>
      </c>
      <c r="F2" s="1">
        <f>E2-D2</f>
        <v>-6.1000000000000054E-2</v>
      </c>
    </row>
    <row r="3" spans="1:6" x14ac:dyDescent="0.3">
      <c r="A3" s="1" t="s">
        <v>0</v>
      </c>
      <c r="B3" s="1">
        <v>17</v>
      </c>
      <c r="C3" s="1">
        <v>34.1</v>
      </c>
      <c r="D3" s="1">
        <v>0.50800000000000001</v>
      </c>
      <c r="E3" s="1">
        <v>0.44400000000000001</v>
      </c>
      <c r="F3" s="1">
        <f>E3-D3</f>
        <v>-6.4000000000000001E-2</v>
      </c>
    </row>
    <row r="4" spans="1:6" x14ac:dyDescent="0.3">
      <c r="A4" s="1" t="s">
        <v>0</v>
      </c>
      <c r="B4" s="1">
        <v>19</v>
      </c>
      <c r="C4" s="1">
        <v>34.1</v>
      </c>
      <c r="D4" s="1">
        <v>0.54899999999999993</v>
      </c>
      <c r="E4" s="1">
        <v>0.49299999999999999</v>
      </c>
      <c r="F4" s="1">
        <f>E4-D4</f>
        <v>-5.5999999999999939E-2</v>
      </c>
    </row>
    <row r="5" spans="1:6" x14ac:dyDescent="0.3">
      <c r="A5" s="1" t="s">
        <v>0</v>
      </c>
      <c r="B5" s="1">
        <v>20</v>
      </c>
      <c r="C5" s="1">
        <v>34.1</v>
      </c>
      <c r="D5" s="1">
        <v>0.64400000000000002</v>
      </c>
      <c r="E5" s="1">
        <v>0.70700000000000007</v>
      </c>
      <c r="F5" s="1">
        <f>E5-D5</f>
        <v>6.3000000000000056E-2</v>
      </c>
    </row>
    <row r="6" spans="1:6" x14ac:dyDescent="0.3">
      <c r="A6" s="1" t="s">
        <v>0</v>
      </c>
      <c r="B6" s="1">
        <v>16</v>
      </c>
      <c r="C6" s="1">
        <v>60.1</v>
      </c>
      <c r="D6" s="3" t="s">
        <v>8</v>
      </c>
      <c r="E6" s="3" t="s">
        <v>14</v>
      </c>
      <c r="F6" s="1">
        <v>-0.5</v>
      </c>
    </row>
    <row r="7" spans="1:6" x14ac:dyDescent="0.3">
      <c r="A7" s="1" t="s">
        <v>0</v>
      </c>
      <c r="B7" s="1">
        <v>17</v>
      </c>
      <c r="C7" s="1">
        <v>60.1</v>
      </c>
      <c r="D7" s="3" t="s">
        <v>8</v>
      </c>
      <c r="E7" s="3" t="s">
        <v>14</v>
      </c>
      <c r="F7" s="1">
        <v>-0.5</v>
      </c>
    </row>
    <row r="8" spans="1:6" x14ac:dyDescent="0.3">
      <c r="A8" s="1" t="s">
        <v>0</v>
      </c>
      <c r="B8" s="1">
        <v>19</v>
      </c>
      <c r="C8" s="1">
        <v>60.1</v>
      </c>
      <c r="D8" s="3" t="s">
        <v>8</v>
      </c>
      <c r="E8" s="3" t="s">
        <v>14</v>
      </c>
      <c r="F8" s="1">
        <v>-0.5</v>
      </c>
    </row>
    <row r="9" spans="1:6" x14ac:dyDescent="0.3">
      <c r="A9" s="1" t="s">
        <v>0</v>
      </c>
      <c r="B9" s="1">
        <v>20</v>
      </c>
      <c r="C9" s="1">
        <v>60.1</v>
      </c>
      <c r="D9" s="3" t="s">
        <v>8</v>
      </c>
      <c r="E9" s="3" t="s">
        <v>14</v>
      </c>
      <c r="F9" s="1">
        <v>-0.5</v>
      </c>
    </row>
    <row r="10" spans="1:6" x14ac:dyDescent="0.3">
      <c r="A10" s="1" t="s">
        <v>0</v>
      </c>
      <c r="B10" s="1">
        <v>16</v>
      </c>
      <c r="C10" s="1">
        <v>69.099999999999994</v>
      </c>
      <c r="D10" s="1">
        <v>0.53500000000000003</v>
      </c>
      <c r="E10" s="1">
        <v>0.18100000000000002</v>
      </c>
      <c r="F10" s="1">
        <f t="shared" ref="F10:F73" si="0">E10-D10</f>
        <v>-0.35399999999999998</v>
      </c>
    </row>
    <row r="11" spans="1:6" x14ac:dyDescent="0.3">
      <c r="A11" s="1" t="s">
        <v>0</v>
      </c>
      <c r="B11" s="1">
        <v>17</v>
      </c>
      <c r="C11" s="1">
        <v>69.099999999999994</v>
      </c>
      <c r="D11" s="1">
        <v>0.54400000000000004</v>
      </c>
      <c r="E11" s="1">
        <v>0.33399999999999996</v>
      </c>
      <c r="F11" s="1">
        <f t="shared" si="0"/>
        <v>-0.21000000000000008</v>
      </c>
    </row>
    <row r="12" spans="1:6" ht="16.05" customHeight="1" x14ac:dyDescent="0.3">
      <c r="A12" s="1" t="s">
        <v>0</v>
      </c>
      <c r="B12" s="1">
        <v>19</v>
      </c>
      <c r="C12" s="1">
        <v>69.099999999999994</v>
      </c>
      <c r="D12" s="1">
        <v>0.54100000000000004</v>
      </c>
      <c r="E12" s="1">
        <v>0.151</v>
      </c>
      <c r="F12" s="1">
        <f t="shared" si="0"/>
        <v>-0.39</v>
      </c>
    </row>
    <row r="13" spans="1:6" x14ac:dyDescent="0.3">
      <c r="A13" s="1" t="s">
        <v>0</v>
      </c>
      <c r="B13" s="1">
        <v>16</v>
      </c>
      <c r="C13" s="1">
        <v>80.099999999999994</v>
      </c>
      <c r="D13" s="1">
        <v>0.56499999999999995</v>
      </c>
      <c r="E13" s="1">
        <v>0.41899999999999998</v>
      </c>
      <c r="F13" s="1">
        <f t="shared" si="0"/>
        <v>-0.14599999999999996</v>
      </c>
    </row>
    <row r="14" spans="1:6" x14ac:dyDescent="0.3">
      <c r="A14" s="1" t="s">
        <v>0</v>
      </c>
      <c r="B14" s="1">
        <v>17</v>
      </c>
      <c r="C14" s="1">
        <v>80.099999999999994</v>
      </c>
      <c r="D14" s="1">
        <v>0.51300000000000001</v>
      </c>
      <c r="E14" s="1">
        <v>0.41100000000000003</v>
      </c>
      <c r="F14" s="1">
        <f t="shared" si="0"/>
        <v>-0.10199999999999998</v>
      </c>
    </row>
    <row r="15" spans="1:6" x14ac:dyDescent="0.3">
      <c r="A15" s="1" t="s">
        <v>0</v>
      </c>
      <c r="B15" s="1">
        <v>19</v>
      </c>
      <c r="C15" s="1">
        <v>80.099999999999994</v>
      </c>
      <c r="D15" s="1">
        <v>0.64300000000000002</v>
      </c>
      <c r="E15" s="1">
        <v>0.51900000000000002</v>
      </c>
      <c r="F15" s="1">
        <f t="shared" si="0"/>
        <v>-0.124</v>
      </c>
    </row>
    <row r="16" spans="1:6" x14ac:dyDescent="0.3">
      <c r="A16" s="1" t="s">
        <v>0</v>
      </c>
      <c r="B16" s="1">
        <v>20</v>
      </c>
      <c r="C16" s="1">
        <v>80.099999999999994</v>
      </c>
      <c r="D16" s="1">
        <v>0.61499999999999999</v>
      </c>
      <c r="E16" s="1">
        <v>0.59399999999999997</v>
      </c>
      <c r="F16" s="1">
        <f t="shared" si="0"/>
        <v>-2.1000000000000019E-2</v>
      </c>
    </row>
    <row r="17" spans="1:6" x14ac:dyDescent="0.3">
      <c r="A17" s="1" t="s">
        <v>0</v>
      </c>
      <c r="B17" s="1">
        <v>16</v>
      </c>
      <c r="C17" s="1">
        <v>85.2</v>
      </c>
      <c r="D17" s="1">
        <v>0.57700000000000007</v>
      </c>
      <c r="E17" s="1">
        <v>0.51100000000000001</v>
      </c>
      <c r="F17" s="1">
        <f t="shared" si="0"/>
        <v>-6.6000000000000059E-2</v>
      </c>
    </row>
    <row r="18" spans="1:6" x14ac:dyDescent="0.3">
      <c r="A18" s="1" t="s">
        <v>0</v>
      </c>
      <c r="B18" s="1">
        <v>17</v>
      </c>
      <c r="C18" s="1">
        <v>85.2</v>
      </c>
      <c r="D18" s="1">
        <v>0.52400000000000002</v>
      </c>
      <c r="E18" s="1">
        <v>0.48799999999999999</v>
      </c>
      <c r="F18" s="1">
        <f t="shared" si="0"/>
        <v>-3.6000000000000032E-2</v>
      </c>
    </row>
    <row r="19" spans="1:6" x14ac:dyDescent="0.3">
      <c r="A19" s="1" t="s">
        <v>0</v>
      </c>
      <c r="B19" s="1">
        <v>19</v>
      </c>
      <c r="C19" s="1">
        <v>85.2</v>
      </c>
      <c r="D19" s="1">
        <v>0.6</v>
      </c>
      <c r="E19" s="1">
        <v>0.66500000000000004</v>
      </c>
      <c r="F19" s="1">
        <f t="shared" si="0"/>
        <v>6.5000000000000058E-2</v>
      </c>
    </row>
    <row r="20" spans="1:6" x14ac:dyDescent="0.3">
      <c r="A20" s="1" t="s">
        <v>0</v>
      </c>
      <c r="B20" s="1">
        <v>20</v>
      </c>
      <c r="C20" s="1">
        <v>85.2</v>
      </c>
      <c r="D20" s="1">
        <v>0.61699999999999999</v>
      </c>
      <c r="E20" s="1">
        <v>0.68299999999999994</v>
      </c>
      <c r="F20" s="1">
        <f t="shared" si="0"/>
        <v>6.5999999999999948E-2</v>
      </c>
    </row>
    <row r="21" spans="1:6" x14ac:dyDescent="0.3">
      <c r="A21" s="1" t="s">
        <v>0</v>
      </c>
      <c r="B21" s="1">
        <v>16</v>
      </c>
      <c r="C21" s="1">
        <v>87.1</v>
      </c>
      <c r="D21" s="1">
        <v>0.64800000000000002</v>
      </c>
      <c r="E21" s="1">
        <v>0.39399999999999996</v>
      </c>
      <c r="F21" s="1">
        <f t="shared" si="0"/>
        <v>-0.25400000000000006</v>
      </c>
    </row>
    <row r="22" spans="1:6" x14ac:dyDescent="0.3">
      <c r="A22" s="1" t="s">
        <v>0</v>
      </c>
      <c r="B22" s="1">
        <v>17</v>
      </c>
      <c r="C22" s="1">
        <v>87.1</v>
      </c>
      <c r="D22" s="1">
        <v>0.51300000000000001</v>
      </c>
      <c r="E22" s="1">
        <v>0.34200000000000003</v>
      </c>
      <c r="F22" s="1">
        <f t="shared" si="0"/>
        <v>-0.17099999999999999</v>
      </c>
    </row>
    <row r="23" spans="1:6" x14ac:dyDescent="0.3">
      <c r="A23" s="1" t="s">
        <v>0</v>
      </c>
      <c r="B23" s="1">
        <v>19</v>
      </c>
      <c r="C23" s="1">
        <v>87.1</v>
      </c>
      <c r="D23" s="1">
        <v>0.60799999999999998</v>
      </c>
      <c r="E23" s="1">
        <v>0.48899999999999999</v>
      </c>
      <c r="F23" s="1">
        <f t="shared" si="0"/>
        <v>-0.11899999999999999</v>
      </c>
    </row>
    <row r="24" spans="1:6" x14ac:dyDescent="0.3">
      <c r="A24" s="1" t="s">
        <v>0</v>
      </c>
      <c r="B24" s="1">
        <v>20</v>
      </c>
      <c r="C24" s="1">
        <v>87.1</v>
      </c>
      <c r="D24" s="1">
        <v>0.67500000000000004</v>
      </c>
      <c r="E24" s="1">
        <v>0.59</v>
      </c>
      <c r="F24" s="1">
        <f t="shared" si="0"/>
        <v>-8.5000000000000075E-2</v>
      </c>
    </row>
    <row r="25" spans="1:6" x14ac:dyDescent="0.3">
      <c r="A25" s="1" t="s">
        <v>0</v>
      </c>
      <c r="B25" s="1">
        <v>19</v>
      </c>
      <c r="C25" s="1">
        <v>99.1</v>
      </c>
      <c r="D25" s="1">
        <v>0.56399999999999995</v>
      </c>
      <c r="E25" s="1">
        <v>0.72699999999999998</v>
      </c>
      <c r="F25" s="1">
        <f t="shared" si="0"/>
        <v>0.16300000000000003</v>
      </c>
    </row>
    <row r="26" spans="1:6" x14ac:dyDescent="0.3">
      <c r="A26" s="1" t="s">
        <v>0</v>
      </c>
      <c r="B26" s="1">
        <v>20</v>
      </c>
      <c r="C26" s="1">
        <v>99.1</v>
      </c>
      <c r="D26" s="1">
        <v>0.61299999999999999</v>
      </c>
      <c r="E26" s="1">
        <v>0.54500000000000004</v>
      </c>
      <c r="F26" s="1">
        <f t="shared" si="0"/>
        <v>-6.7999999999999949E-2</v>
      </c>
    </row>
    <row r="27" spans="1:6" x14ac:dyDescent="0.3">
      <c r="A27" s="1" t="s">
        <v>0</v>
      </c>
      <c r="B27" s="1">
        <v>16</v>
      </c>
      <c r="C27" s="1">
        <v>105.1</v>
      </c>
      <c r="D27" s="1">
        <v>0.66099999999999992</v>
      </c>
      <c r="E27" s="1">
        <v>0.60099999999999998</v>
      </c>
      <c r="F27" s="1">
        <f t="shared" si="0"/>
        <v>-5.9999999999999942E-2</v>
      </c>
    </row>
    <row r="28" spans="1:6" x14ac:dyDescent="0.3">
      <c r="A28" s="1" t="s">
        <v>0</v>
      </c>
      <c r="B28" s="1">
        <v>17</v>
      </c>
      <c r="C28" s="1">
        <v>105.1</v>
      </c>
      <c r="D28" s="1">
        <v>0.48499999999999999</v>
      </c>
      <c r="E28" s="1">
        <v>0.47200000000000003</v>
      </c>
      <c r="F28" s="1">
        <f t="shared" si="0"/>
        <v>-1.2999999999999956E-2</v>
      </c>
    </row>
    <row r="29" spans="1:6" x14ac:dyDescent="0.3">
      <c r="A29" s="1" t="s">
        <v>0</v>
      </c>
      <c r="B29" s="1">
        <v>19</v>
      </c>
      <c r="C29" s="1">
        <v>105.1</v>
      </c>
      <c r="D29" s="1">
        <v>0.61799999999999999</v>
      </c>
      <c r="E29" s="1">
        <v>0.69499999999999995</v>
      </c>
      <c r="F29" s="1">
        <f t="shared" si="0"/>
        <v>7.6999999999999957E-2</v>
      </c>
    </row>
    <row r="30" spans="1:6" x14ac:dyDescent="0.3">
      <c r="A30" s="1" t="s">
        <v>0</v>
      </c>
      <c r="B30" s="1">
        <v>20</v>
      </c>
      <c r="C30" s="1">
        <v>105.1</v>
      </c>
      <c r="D30" s="1">
        <v>0.66400000000000003</v>
      </c>
      <c r="E30" s="1">
        <v>0.66299999999999992</v>
      </c>
      <c r="F30" s="1">
        <f t="shared" si="0"/>
        <v>-1.0000000000001119E-3</v>
      </c>
    </row>
    <row r="31" spans="1:6" x14ac:dyDescent="0.3">
      <c r="A31" s="1" t="s">
        <v>1</v>
      </c>
      <c r="B31" s="1">
        <v>16</v>
      </c>
      <c r="C31" s="1">
        <v>34.1</v>
      </c>
      <c r="D31" s="1">
        <v>0.25600000000000001</v>
      </c>
      <c r="E31" s="1">
        <v>0.58399999999999996</v>
      </c>
      <c r="F31" s="1">
        <f t="shared" si="0"/>
        <v>0.32799999999999996</v>
      </c>
    </row>
    <row r="32" spans="1:6" x14ac:dyDescent="0.3">
      <c r="A32" s="1" t="s">
        <v>1</v>
      </c>
      <c r="B32" s="1">
        <v>17</v>
      </c>
      <c r="C32" s="1">
        <v>34.1</v>
      </c>
      <c r="D32" s="1">
        <v>0.57499999999999996</v>
      </c>
      <c r="E32" s="1">
        <v>0.76700000000000002</v>
      </c>
      <c r="F32" s="1">
        <f t="shared" si="0"/>
        <v>0.19200000000000006</v>
      </c>
    </row>
    <row r="33" spans="1:6" x14ac:dyDescent="0.3">
      <c r="A33" s="1" t="s">
        <v>1</v>
      </c>
      <c r="B33" s="1">
        <v>19</v>
      </c>
      <c r="C33" s="1">
        <v>34.1</v>
      </c>
      <c r="D33" s="1">
        <v>0.35200000000000004</v>
      </c>
      <c r="E33" s="1">
        <v>0.63800000000000001</v>
      </c>
      <c r="F33" s="1">
        <f t="shared" si="0"/>
        <v>0.28599999999999998</v>
      </c>
    </row>
    <row r="34" spans="1:6" x14ac:dyDescent="0.3">
      <c r="A34" s="1" t="s">
        <v>1</v>
      </c>
      <c r="B34" s="1">
        <v>20</v>
      </c>
      <c r="C34" s="1">
        <v>34.1</v>
      </c>
      <c r="D34" s="1">
        <v>0.377</v>
      </c>
      <c r="E34" s="1">
        <v>0.72400000000000009</v>
      </c>
      <c r="F34" s="1">
        <f t="shared" si="0"/>
        <v>0.34700000000000009</v>
      </c>
    </row>
    <row r="35" spans="1:6" x14ac:dyDescent="0.3">
      <c r="A35" s="1" t="s">
        <v>1</v>
      </c>
      <c r="B35" s="1">
        <v>21</v>
      </c>
      <c r="C35" s="1">
        <v>34.1</v>
      </c>
      <c r="D35" s="1">
        <v>0.34499999999999997</v>
      </c>
      <c r="E35" s="1">
        <v>0.60199999999999998</v>
      </c>
      <c r="F35" s="1">
        <f t="shared" si="0"/>
        <v>0.25700000000000001</v>
      </c>
    </row>
    <row r="36" spans="1:6" x14ac:dyDescent="0.3">
      <c r="A36" s="1" t="s">
        <v>1</v>
      </c>
      <c r="B36" s="1">
        <v>24</v>
      </c>
      <c r="C36" s="1">
        <v>34.1</v>
      </c>
      <c r="D36" s="1">
        <v>0.48700000000000004</v>
      </c>
      <c r="E36" s="1">
        <v>0.79500000000000004</v>
      </c>
      <c r="F36" s="1">
        <f t="shared" si="0"/>
        <v>0.308</v>
      </c>
    </row>
    <row r="37" spans="1:6" x14ac:dyDescent="0.3">
      <c r="A37" s="1" t="s">
        <v>1</v>
      </c>
      <c r="B37" s="1">
        <v>25</v>
      </c>
      <c r="C37" s="1">
        <v>34.1</v>
      </c>
      <c r="D37" s="1">
        <v>0.495</v>
      </c>
      <c r="E37" s="1">
        <v>0.62</v>
      </c>
      <c r="F37" s="1">
        <f t="shared" si="0"/>
        <v>0.125</v>
      </c>
    </row>
    <row r="38" spans="1:6" x14ac:dyDescent="0.3">
      <c r="A38" s="1" t="s">
        <v>1</v>
      </c>
      <c r="B38" s="1">
        <v>26</v>
      </c>
      <c r="C38" s="1">
        <v>34.1</v>
      </c>
      <c r="D38" s="1">
        <v>0.36</v>
      </c>
      <c r="E38" s="1">
        <v>0.67700000000000005</v>
      </c>
      <c r="F38" s="1">
        <f t="shared" si="0"/>
        <v>0.31700000000000006</v>
      </c>
    </row>
    <row r="39" spans="1:6" x14ac:dyDescent="0.3">
      <c r="A39" s="1" t="s">
        <v>1</v>
      </c>
      <c r="B39" s="1">
        <v>16</v>
      </c>
      <c r="C39" s="1">
        <v>60.1</v>
      </c>
      <c r="D39" s="1">
        <v>0.36700000000000005</v>
      </c>
      <c r="E39" s="1">
        <v>0.65500000000000003</v>
      </c>
      <c r="F39" s="1">
        <f t="shared" si="0"/>
        <v>0.28799999999999998</v>
      </c>
    </row>
    <row r="40" spans="1:6" x14ac:dyDescent="0.3">
      <c r="A40" s="1" t="s">
        <v>1</v>
      </c>
      <c r="B40" s="1">
        <v>17</v>
      </c>
      <c r="C40" s="1">
        <v>60.1</v>
      </c>
      <c r="D40" s="1">
        <v>0.52300000000000002</v>
      </c>
      <c r="E40" s="1">
        <v>0.78799999999999992</v>
      </c>
      <c r="F40" s="1">
        <f t="shared" si="0"/>
        <v>0.2649999999999999</v>
      </c>
    </row>
    <row r="41" spans="1:6" x14ac:dyDescent="0.3">
      <c r="A41" s="1" t="s">
        <v>1</v>
      </c>
      <c r="B41" s="1">
        <v>20</v>
      </c>
      <c r="C41" s="1">
        <v>60.1</v>
      </c>
      <c r="D41" s="1">
        <v>0.496</v>
      </c>
      <c r="E41" s="1">
        <v>0.82400000000000007</v>
      </c>
      <c r="F41" s="1">
        <f t="shared" si="0"/>
        <v>0.32800000000000007</v>
      </c>
    </row>
    <row r="42" spans="1:6" x14ac:dyDescent="0.3">
      <c r="A42" s="1" t="s">
        <v>1</v>
      </c>
      <c r="B42" s="1">
        <v>21</v>
      </c>
      <c r="C42" s="1">
        <v>60.1</v>
      </c>
      <c r="D42" s="1">
        <v>0.3</v>
      </c>
      <c r="E42" s="1">
        <v>0.60599999999999998</v>
      </c>
      <c r="F42" s="1">
        <f t="shared" si="0"/>
        <v>0.30599999999999999</v>
      </c>
    </row>
    <row r="43" spans="1:6" x14ac:dyDescent="0.3">
      <c r="A43" s="1" t="s">
        <v>1</v>
      </c>
      <c r="B43" s="1">
        <v>24</v>
      </c>
      <c r="C43" s="1">
        <v>60.1</v>
      </c>
      <c r="D43" s="1">
        <v>0.39</v>
      </c>
      <c r="E43" s="1">
        <v>0.76400000000000001</v>
      </c>
      <c r="F43" s="1">
        <f t="shared" si="0"/>
        <v>0.374</v>
      </c>
    </row>
    <row r="44" spans="1:6" x14ac:dyDescent="0.3">
      <c r="A44" s="1" t="s">
        <v>1</v>
      </c>
      <c r="B44" s="1">
        <v>25</v>
      </c>
      <c r="C44" s="1">
        <v>60.1</v>
      </c>
      <c r="D44" s="1">
        <v>0.50900000000000001</v>
      </c>
      <c r="E44" s="1">
        <v>0.78799999999999992</v>
      </c>
      <c r="F44" s="1">
        <f t="shared" si="0"/>
        <v>0.27899999999999991</v>
      </c>
    </row>
    <row r="45" spans="1:6" x14ac:dyDescent="0.3">
      <c r="A45" s="1" t="s">
        <v>1</v>
      </c>
      <c r="B45" s="1">
        <v>16</v>
      </c>
      <c r="C45" s="1">
        <v>69.099999999999994</v>
      </c>
      <c r="D45" s="1">
        <v>0.29299999999999998</v>
      </c>
      <c r="E45" s="1">
        <v>0.65799999999999992</v>
      </c>
      <c r="F45" s="1">
        <f t="shared" si="0"/>
        <v>0.36499999999999994</v>
      </c>
    </row>
    <row r="46" spans="1:6" x14ac:dyDescent="0.3">
      <c r="A46" s="1" t="s">
        <v>1</v>
      </c>
      <c r="B46" s="1">
        <v>17</v>
      </c>
      <c r="C46" s="1">
        <v>69.099999999999994</v>
      </c>
      <c r="D46" s="1">
        <v>0.52500000000000002</v>
      </c>
      <c r="E46" s="1">
        <v>0.83499999999999996</v>
      </c>
      <c r="F46" s="1">
        <f t="shared" si="0"/>
        <v>0.30999999999999994</v>
      </c>
    </row>
    <row r="47" spans="1:6" x14ac:dyDescent="0.3">
      <c r="A47" s="1" t="s">
        <v>1</v>
      </c>
      <c r="B47" s="1">
        <v>18</v>
      </c>
      <c r="C47" s="1">
        <v>69.099999999999994</v>
      </c>
      <c r="D47" s="1">
        <v>0.52200000000000002</v>
      </c>
      <c r="E47" s="1">
        <v>0.80799999999999994</v>
      </c>
      <c r="F47" s="1">
        <f t="shared" si="0"/>
        <v>0.28599999999999992</v>
      </c>
    </row>
    <row r="48" spans="1:6" x14ac:dyDescent="0.3">
      <c r="A48" s="1" t="s">
        <v>1</v>
      </c>
      <c r="B48" s="1">
        <v>19</v>
      </c>
      <c r="C48" s="1">
        <v>69.099999999999994</v>
      </c>
      <c r="D48" s="1">
        <v>0.52600000000000002</v>
      </c>
      <c r="E48" s="1">
        <v>0.85199999999999998</v>
      </c>
      <c r="F48" s="1">
        <f t="shared" si="0"/>
        <v>0.32599999999999996</v>
      </c>
    </row>
    <row r="49" spans="1:6" x14ac:dyDescent="0.3">
      <c r="A49" s="1" t="s">
        <v>1</v>
      </c>
      <c r="B49" s="1">
        <v>20</v>
      </c>
      <c r="C49" s="1">
        <v>69.099999999999994</v>
      </c>
      <c r="D49" s="1">
        <v>0.34799999999999998</v>
      </c>
      <c r="E49" s="1">
        <v>0.79400000000000004</v>
      </c>
      <c r="F49" s="1">
        <f t="shared" si="0"/>
        <v>0.44600000000000006</v>
      </c>
    </row>
    <row r="50" spans="1:6" x14ac:dyDescent="0.3">
      <c r="A50" s="1" t="s">
        <v>1</v>
      </c>
      <c r="B50" s="1">
        <v>21</v>
      </c>
      <c r="C50" s="1">
        <v>69.099999999999994</v>
      </c>
      <c r="D50" s="1">
        <v>0.40799999999999997</v>
      </c>
      <c r="E50" s="1">
        <v>0.77</v>
      </c>
      <c r="F50" s="1">
        <f t="shared" si="0"/>
        <v>0.36200000000000004</v>
      </c>
    </row>
    <row r="51" spans="1:6" x14ac:dyDescent="0.3">
      <c r="A51" s="1" t="s">
        <v>1</v>
      </c>
      <c r="B51" s="1">
        <v>24</v>
      </c>
      <c r="C51" s="1">
        <v>69.099999999999994</v>
      </c>
      <c r="D51" s="1">
        <v>0.60499999999999998</v>
      </c>
      <c r="E51" s="1">
        <v>0.92400000000000004</v>
      </c>
      <c r="F51" s="1">
        <f t="shared" si="0"/>
        <v>0.31900000000000006</v>
      </c>
    </row>
    <row r="52" spans="1:6" x14ac:dyDescent="0.3">
      <c r="A52" s="1" t="s">
        <v>1</v>
      </c>
      <c r="B52" s="1">
        <v>25</v>
      </c>
      <c r="C52" s="1">
        <v>69.099999999999994</v>
      </c>
      <c r="D52" s="1">
        <v>0.53299999999999992</v>
      </c>
      <c r="E52" s="1">
        <v>0.83499999999999996</v>
      </c>
      <c r="F52" s="1">
        <f t="shared" si="0"/>
        <v>0.30200000000000005</v>
      </c>
    </row>
    <row r="53" spans="1:6" x14ac:dyDescent="0.3">
      <c r="A53" s="1" t="s">
        <v>1</v>
      </c>
      <c r="B53" s="1">
        <v>26</v>
      </c>
      <c r="C53" s="1">
        <v>69.099999999999994</v>
      </c>
      <c r="D53" s="1">
        <v>0.377</v>
      </c>
      <c r="E53" s="1">
        <v>0.77900000000000003</v>
      </c>
      <c r="F53" s="1">
        <f t="shared" si="0"/>
        <v>0.40200000000000002</v>
      </c>
    </row>
    <row r="54" spans="1:6" x14ac:dyDescent="0.3">
      <c r="A54" s="1" t="s">
        <v>1</v>
      </c>
      <c r="B54" s="1">
        <v>16</v>
      </c>
      <c r="C54" s="1">
        <v>80.099999999999994</v>
      </c>
      <c r="D54" s="1">
        <v>0.27300000000000002</v>
      </c>
      <c r="E54" s="1">
        <v>0.54899999999999993</v>
      </c>
      <c r="F54" s="1">
        <f t="shared" si="0"/>
        <v>0.27599999999999991</v>
      </c>
    </row>
    <row r="55" spans="1:6" x14ac:dyDescent="0.3">
      <c r="A55" s="1" t="s">
        <v>1</v>
      </c>
      <c r="B55" s="1">
        <v>17</v>
      </c>
      <c r="C55" s="1">
        <v>80.099999999999994</v>
      </c>
      <c r="D55" s="1">
        <v>0.52400000000000002</v>
      </c>
      <c r="E55" s="1">
        <v>0.79599999999999993</v>
      </c>
      <c r="F55" s="1">
        <f t="shared" si="0"/>
        <v>0.27199999999999991</v>
      </c>
    </row>
    <row r="56" spans="1:6" x14ac:dyDescent="0.3">
      <c r="A56" s="1" t="s">
        <v>1</v>
      </c>
      <c r="B56" s="1">
        <v>18</v>
      </c>
      <c r="C56" s="1">
        <v>80.099999999999994</v>
      </c>
      <c r="D56" s="1">
        <v>0.54100000000000004</v>
      </c>
      <c r="E56" s="1">
        <v>0.63500000000000001</v>
      </c>
      <c r="F56" s="1">
        <f t="shared" si="0"/>
        <v>9.3999999999999972E-2</v>
      </c>
    </row>
    <row r="57" spans="1:6" x14ac:dyDescent="0.3">
      <c r="A57" s="1" t="s">
        <v>1</v>
      </c>
      <c r="B57" s="1">
        <v>19</v>
      </c>
      <c r="C57" s="1">
        <v>80.099999999999994</v>
      </c>
      <c r="D57" s="1">
        <v>0.49299999999999999</v>
      </c>
      <c r="E57" s="1">
        <v>0.74</v>
      </c>
      <c r="F57" s="1">
        <f t="shared" si="0"/>
        <v>0.247</v>
      </c>
    </row>
    <row r="58" spans="1:6" x14ac:dyDescent="0.3">
      <c r="A58" s="1" t="s">
        <v>1</v>
      </c>
      <c r="B58" s="1">
        <v>20</v>
      </c>
      <c r="C58" s="1">
        <v>80.099999999999994</v>
      </c>
      <c r="D58" s="1">
        <v>0.52500000000000002</v>
      </c>
      <c r="E58" s="1">
        <v>0.84099999999999997</v>
      </c>
      <c r="F58" s="1">
        <f t="shared" si="0"/>
        <v>0.31599999999999995</v>
      </c>
    </row>
    <row r="59" spans="1:6" x14ac:dyDescent="0.3">
      <c r="A59" s="1" t="s">
        <v>1</v>
      </c>
      <c r="B59" s="1">
        <v>21</v>
      </c>
      <c r="C59" s="1">
        <v>80.099999999999994</v>
      </c>
      <c r="D59" s="1">
        <v>0.379</v>
      </c>
      <c r="E59" s="1">
        <v>0.59399999999999997</v>
      </c>
      <c r="F59" s="1">
        <f t="shared" si="0"/>
        <v>0.21499999999999997</v>
      </c>
    </row>
    <row r="60" spans="1:6" x14ac:dyDescent="0.3">
      <c r="A60" s="1" t="s">
        <v>1</v>
      </c>
      <c r="B60" s="1">
        <v>24</v>
      </c>
      <c r="C60" s="1">
        <v>80.099999999999994</v>
      </c>
      <c r="D60" s="1">
        <v>0.50900000000000001</v>
      </c>
      <c r="E60" s="1">
        <v>0.75099999999999989</v>
      </c>
      <c r="F60" s="1">
        <f t="shared" si="0"/>
        <v>0.24199999999999988</v>
      </c>
    </row>
    <row r="61" spans="1:6" x14ac:dyDescent="0.3">
      <c r="A61" s="1" t="s">
        <v>1</v>
      </c>
      <c r="B61" s="1">
        <v>25</v>
      </c>
      <c r="C61" s="1">
        <v>80.099999999999994</v>
      </c>
      <c r="D61" s="1">
        <v>0.55500000000000005</v>
      </c>
      <c r="E61" s="1">
        <v>0.77800000000000002</v>
      </c>
      <c r="F61" s="1">
        <f t="shared" si="0"/>
        <v>0.22299999999999998</v>
      </c>
    </row>
    <row r="62" spans="1:6" x14ac:dyDescent="0.3">
      <c r="A62" s="1" t="s">
        <v>1</v>
      </c>
      <c r="B62" s="1">
        <v>26</v>
      </c>
      <c r="C62" s="1">
        <v>80.099999999999994</v>
      </c>
      <c r="D62" s="1">
        <v>0.46899999999999997</v>
      </c>
      <c r="E62" s="1">
        <v>0.56799999999999995</v>
      </c>
      <c r="F62" s="1">
        <f t="shared" si="0"/>
        <v>9.8999999999999977E-2</v>
      </c>
    </row>
    <row r="63" spans="1:6" x14ac:dyDescent="0.3">
      <c r="A63" s="1" t="s">
        <v>1</v>
      </c>
      <c r="B63" s="1">
        <v>16</v>
      </c>
      <c r="C63" s="1">
        <v>85.2</v>
      </c>
      <c r="D63" s="1">
        <v>0.315</v>
      </c>
      <c r="E63" s="1">
        <v>0.624</v>
      </c>
      <c r="F63" s="1">
        <f t="shared" si="0"/>
        <v>0.309</v>
      </c>
    </row>
    <row r="64" spans="1:6" x14ac:dyDescent="0.3">
      <c r="A64" s="1" t="s">
        <v>1</v>
      </c>
      <c r="B64" s="1">
        <v>17</v>
      </c>
      <c r="C64" s="1">
        <v>85.2</v>
      </c>
      <c r="D64" s="1">
        <v>0.52300000000000002</v>
      </c>
      <c r="E64" s="1">
        <v>0.754</v>
      </c>
      <c r="F64" s="1">
        <f t="shared" si="0"/>
        <v>0.23099999999999998</v>
      </c>
    </row>
    <row r="65" spans="1:6" x14ac:dyDescent="0.3">
      <c r="A65" s="1" t="s">
        <v>1</v>
      </c>
      <c r="B65" s="1">
        <v>18</v>
      </c>
      <c r="C65" s="1">
        <v>85.2</v>
      </c>
      <c r="D65" s="1">
        <v>0.48200000000000004</v>
      </c>
      <c r="E65" s="1">
        <v>0.71099999999999997</v>
      </c>
      <c r="F65" s="1">
        <f t="shared" si="0"/>
        <v>0.22899999999999993</v>
      </c>
    </row>
    <row r="66" spans="1:6" x14ac:dyDescent="0.3">
      <c r="A66" s="1" t="s">
        <v>1</v>
      </c>
      <c r="B66" s="1">
        <v>19</v>
      </c>
      <c r="C66" s="1">
        <v>85.2</v>
      </c>
      <c r="D66" s="1">
        <v>0.34899999999999998</v>
      </c>
      <c r="E66" s="1">
        <v>0.71700000000000008</v>
      </c>
      <c r="F66" s="1">
        <f t="shared" si="0"/>
        <v>0.3680000000000001</v>
      </c>
    </row>
    <row r="67" spans="1:6" x14ac:dyDescent="0.3">
      <c r="A67" s="1" t="s">
        <v>1</v>
      </c>
      <c r="B67" s="1">
        <v>20</v>
      </c>
      <c r="C67" s="1">
        <v>85.2</v>
      </c>
      <c r="D67" s="1">
        <v>0.46100000000000002</v>
      </c>
      <c r="E67" s="1">
        <v>0.746</v>
      </c>
      <c r="F67" s="1">
        <f t="shared" si="0"/>
        <v>0.28499999999999998</v>
      </c>
    </row>
    <row r="68" spans="1:6" x14ac:dyDescent="0.3">
      <c r="A68" s="1" t="s">
        <v>1</v>
      </c>
      <c r="B68" s="1">
        <v>21</v>
      </c>
      <c r="C68" s="1">
        <v>85.2</v>
      </c>
      <c r="D68" s="1">
        <v>0.41100000000000003</v>
      </c>
      <c r="E68" s="1">
        <v>0.72699999999999998</v>
      </c>
      <c r="F68" s="1">
        <f t="shared" si="0"/>
        <v>0.31599999999999995</v>
      </c>
    </row>
    <row r="69" spans="1:6" x14ac:dyDescent="0.3">
      <c r="A69" s="1" t="s">
        <v>1</v>
      </c>
      <c r="B69" s="1">
        <v>24</v>
      </c>
      <c r="C69" s="1">
        <v>85.2</v>
      </c>
      <c r="D69" s="1">
        <v>0.56600000000000006</v>
      </c>
      <c r="E69" s="1">
        <v>0.82900000000000007</v>
      </c>
      <c r="F69" s="1">
        <f t="shared" si="0"/>
        <v>0.26300000000000001</v>
      </c>
    </row>
    <row r="70" spans="1:6" x14ac:dyDescent="0.3">
      <c r="A70" s="1" t="s">
        <v>1</v>
      </c>
      <c r="B70" s="1">
        <v>25</v>
      </c>
      <c r="C70" s="1">
        <v>85.2</v>
      </c>
      <c r="D70" s="1">
        <v>0.52100000000000002</v>
      </c>
      <c r="E70" s="1">
        <v>0.65700000000000003</v>
      </c>
      <c r="F70" s="1">
        <f t="shared" si="0"/>
        <v>0.13600000000000001</v>
      </c>
    </row>
    <row r="71" spans="1:6" x14ac:dyDescent="0.3">
      <c r="A71" s="1" t="s">
        <v>1</v>
      </c>
      <c r="B71" s="1">
        <v>26</v>
      </c>
      <c r="C71" s="1">
        <v>85.2</v>
      </c>
      <c r="D71" s="1">
        <v>0.436</v>
      </c>
      <c r="E71" s="1">
        <v>0.70799999999999996</v>
      </c>
      <c r="F71" s="1">
        <f t="shared" si="0"/>
        <v>0.27199999999999996</v>
      </c>
    </row>
    <row r="72" spans="1:6" x14ac:dyDescent="0.3">
      <c r="A72" s="1" t="s">
        <v>1</v>
      </c>
      <c r="B72" s="1">
        <v>16</v>
      </c>
      <c r="C72" s="1">
        <v>87.1</v>
      </c>
      <c r="D72" s="1">
        <v>0.38600000000000001</v>
      </c>
      <c r="E72" s="1">
        <v>0.63900000000000001</v>
      </c>
      <c r="F72" s="1">
        <f t="shared" si="0"/>
        <v>0.253</v>
      </c>
    </row>
    <row r="73" spans="1:6" x14ac:dyDescent="0.3">
      <c r="A73" s="1" t="s">
        <v>1</v>
      </c>
      <c r="B73" s="1">
        <v>17</v>
      </c>
      <c r="C73" s="1">
        <v>87.1</v>
      </c>
      <c r="D73" s="1">
        <v>0.46899999999999997</v>
      </c>
      <c r="E73" s="1">
        <v>0.68900000000000006</v>
      </c>
      <c r="F73" s="1">
        <f t="shared" si="0"/>
        <v>0.22000000000000008</v>
      </c>
    </row>
    <row r="74" spans="1:6" x14ac:dyDescent="0.3">
      <c r="A74" s="1" t="s">
        <v>1</v>
      </c>
      <c r="B74" s="1">
        <v>18</v>
      </c>
      <c r="C74" s="1">
        <v>87.1</v>
      </c>
      <c r="D74" s="1">
        <v>0.498</v>
      </c>
      <c r="E74" s="1">
        <v>0.70799999999999996</v>
      </c>
      <c r="F74" s="1">
        <f t="shared" ref="F74:F137" si="1">E74-D74</f>
        <v>0.20999999999999996</v>
      </c>
    </row>
    <row r="75" spans="1:6" x14ac:dyDescent="0.3">
      <c r="A75" s="1" t="s">
        <v>1</v>
      </c>
      <c r="B75" s="1">
        <v>19</v>
      </c>
      <c r="C75" s="1">
        <v>87.1</v>
      </c>
      <c r="D75" s="1">
        <v>0.42899999999999999</v>
      </c>
      <c r="E75" s="1">
        <v>0.69299999999999995</v>
      </c>
      <c r="F75" s="1">
        <f t="shared" si="1"/>
        <v>0.26399999999999996</v>
      </c>
    </row>
    <row r="76" spans="1:6" x14ac:dyDescent="0.3">
      <c r="A76" s="1" t="s">
        <v>1</v>
      </c>
      <c r="B76" s="1">
        <v>20</v>
      </c>
      <c r="C76" s="1">
        <v>87.1</v>
      </c>
      <c r="D76" s="1">
        <v>0.42599999999999999</v>
      </c>
      <c r="E76" s="1">
        <v>0.73099999999999998</v>
      </c>
      <c r="F76" s="1">
        <f t="shared" si="1"/>
        <v>0.30499999999999999</v>
      </c>
    </row>
    <row r="77" spans="1:6" x14ac:dyDescent="0.3">
      <c r="A77" s="1" t="s">
        <v>1</v>
      </c>
      <c r="B77" s="1">
        <v>21</v>
      </c>
      <c r="C77" s="1">
        <v>87.1</v>
      </c>
      <c r="D77" s="1">
        <v>0.43700000000000006</v>
      </c>
      <c r="E77" s="1">
        <v>0.753</v>
      </c>
      <c r="F77" s="1">
        <f t="shared" si="1"/>
        <v>0.31599999999999995</v>
      </c>
    </row>
    <row r="78" spans="1:6" x14ac:dyDescent="0.3">
      <c r="A78" s="1" t="s">
        <v>1</v>
      </c>
      <c r="B78" s="1">
        <v>24</v>
      </c>
      <c r="C78" s="1">
        <v>87.1</v>
      </c>
      <c r="D78" s="1">
        <v>0.50600000000000001</v>
      </c>
      <c r="E78" s="1">
        <v>0.75900000000000001</v>
      </c>
      <c r="F78" s="1">
        <f t="shared" si="1"/>
        <v>0.253</v>
      </c>
    </row>
    <row r="79" spans="1:6" x14ac:dyDescent="0.3">
      <c r="A79" s="1" t="s">
        <v>1</v>
      </c>
      <c r="B79" s="1">
        <v>25</v>
      </c>
      <c r="C79" s="1">
        <v>87.1</v>
      </c>
      <c r="D79" s="1">
        <v>0.52100000000000002</v>
      </c>
      <c r="E79" s="1">
        <v>0.73799999999999999</v>
      </c>
      <c r="F79" s="1">
        <f t="shared" si="1"/>
        <v>0.21699999999999997</v>
      </c>
    </row>
    <row r="80" spans="1:6" x14ac:dyDescent="0.3">
      <c r="A80" s="1" t="s">
        <v>1</v>
      </c>
      <c r="B80" s="1">
        <v>26</v>
      </c>
      <c r="C80" s="1">
        <v>87.1</v>
      </c>
      <c r="D80" s="1">
        <v>0.54100000000000004</v>
      </c>
      <c r="E80" s="1">
        <v>0.72</v>
      </c>
      <c r="F80" s="1">
        <f t="shared" si="1"/>
        <v>0.17899999999999994</v>
      </c>
    </row>
    <row r="81" spans="1:6" x14ac:dyDescent="0.3">
      <c r="A81" s="1" t="s">
        <v>1</v>
      </c>
      <c r="B81" s="1">
        <v>16</v>
      </c>
      <c r="C81" s="1">
        <v>99.1</v>
      </c>
      <c r="D81" s="1">
        <v>0.32899999999999996</v>
      </c>
      <c r="E81" s="1">
        <v>0.66099999999999992</v>
      </c>
      <c r="F81" s="1">
        <f t="shared" si="1"/>
        <v>0.33199999999999996</v>
      </c>
    </row>
    <row r="82" spans="1:6" x14ac:dyDescent="0.3">
      <c r="A82" s="1" t="s">
        <v>1</v>
      </c>
      <c r="B82" s="1">
        <v>17</v>
      </c>
      <c r="C82" s="1">
        <v>99.1</v>
      </c>
      <c r="D82" s="1">
        <v>0.53600000000000003</v>
      </c>
      <c r="E82" s="1">
        <v>0.76400000000000001</v>
      </c>
      <c r="F82" s="1">
        <f t="shared" si="1"/>
        <v>0.22799999999999998</v>
      </c>
    </row>
    <row r="83" spans="1:6" x14ac:dyDescent="0.3">
      <c r="A83" s="1" t="s">
        <v>1</v>
      </c>
      <c r="B83" s="1">
        <v>18</v>
      </c>
      <c r="C83" s="1">
        <v>99.1</v>
      </c>
      <c r="D83" s="1">
        <v>0.505</v>
      </c>
      <c r="E83" s="1">
        <v>0.73599999999999999</v>
      </c>
      <c r="F83" s="1">
        <f t="shared" si="1"/>
        <v>0.23099999999999998</v>
      </c>
    </row>
    <row r="84" spans="1:6" x14ac:dyDescent="0.3">
      <c r="A84" s="1" t="s">
        <v>1</v>
      </c>
      <c r="B84" s="1">
        <v>19</v>
      </c>
      <c r="C84" s="1">
        <v>99.1</v>
      </c>
      <c r="D84" s="1">
        <v>0.52</v>
      </c>
      <c r="E84" s="1">
        <v>0.83</v>
      </c>
      <c r="F84" s="1">
        <f t="shared" si="1"/>
        <v>0.30999999999999994</v>
      </c>
    </row>
    <row r="85" spans="1:6" x14ac:dyDescent="0.3">
      <c r="A85" s="1" t="s">
        <v>1</v>
      </c>
      <c r="B85" s="1">
        <v>20</v>
      </c>
      <c r="C85" s="1">
        <v>99.1</v>
      </c>
      <c r="D85" s="1">
        <v>0.29799999999999999</v>
      </c>
      <c r="E85" s="1">
        <v>0.61</v>
      </c>
      <c r="F85" s="1">
        <f t="shared" si="1"/>
        <v>0.312</v>
      </c>
    </row>
    <row r="86" spans="1:6" x14ac:dyDescent="0.3">
      <c r="A86" s="1" t="s">
        <v>1</v>
      </c>
      <c r="B86" s="1">
        <v>21</v>
      </c>
      <c r="C86" s="1">
        <v>99.1</v>
      </c>
      <c r="D86" s="1">
        <v>0.45200000000000001</v>
      </c>
      <c r="E86" s="1">
        <v>0.78700000000000003</v>
      </c>
      <c r="F86" s="1">
        <f t="shared" si="1"/>
        <v>0.33500000000000002</v>
      </c>
    </row>
    <row r="87" spans="1:6" x14ac:dyDescent="0.3">
      <c r="A87" s="1" t="s">
        <v>1</v>
      </c>
      <c r="B87" s="1">
        <v>24</v>
      </c>
      <c r="C87" s="1">
        <v>99.1</v>
      </c>
      <c r="D87" s="1">
        <v>0.504</v>
      </c>
      <c r="E87" s="1">
        <v>0.83499999999999996</v>
      </c>
      <c r="F87" s="1">
        <f t="shared" si="1"/>
        <v>0.33099999999999996</v>
      </c>
    </row>
    <row r="88" spans="1:6" x14ac:dyDescent="0.3">
      <c r="A88" s="1" t="s">
        <v>1</v>
      </c>
      <c r="B88" s="1">
        <v>25</v>
      </c>
      <c r="C88" s="1">
        <v>99.1</v>
      </c>
      <c r="D88" s="1">
        <v>0.52800000000000002</v>
      </c>
      <c r="E88" s="1">
        <v>0.73799999999999999</v>
      </c>
      <c r="F88" s="1">
        <f t="shared" si="1"/>
        <v>0.20999999999999996</v>
      </c>
    </row>
    <row r="89" spans="1:6" x14ac:dyDescent="0.3">
      <c r="A89" s="1" t="s">
        <v>1</v>
      </c>
      <c r="B89" s="1">
        <v>26</v>
      </c>
      <c r="C89" s="1">
        <v>99.1</v>
      </c>
      <c r="D89" s="1">
        <v>0.46</v>
      </c>
      <c r="E89" s="1">
        <v>0.72499999999999998</v>
      </c>
      <c r="F89" s="1">
        <f t="shared" si="1"/>
        <v>0.26499999999999996</v>
      </c>
    </row>
    <row r="90" spans="1:6" x14ac:dyDescent="0.3">
      <c r="A90" s="1" t="s">
        <v>1</v>
      </c>
      <c r="B90" s="1">
        <v>17</v>
      </c>
      <c r="C90" s="1">
        <v>105.1</v>
      </c>
      <c r="D90" s="1">
        <v>0.54799999999999993</v>
      </c>
      <c r="E90" s="1">
        <v>0.83799999999999997</v>
      </c>
      <c r="F90" s="1">
        <f t="shared" si="1"/>
        <v>0.29000000000000004</v>
      </c>
    </row>
    <row r="91" spans="1:6" x14ac:dyDescent="0.3">
      <c r="A91" s="1" t="s">
        <v>1</v>
      </c>
      <c r="B91" s="1">
        <v>18</v>
      </c>
      <c r="C91" s="1">
        <v>105.1</v>
      </c>
      <c r="D91" s="1">
        <v>0.50800000000000001</v>
      </c>
      <c r="E91" s="1">
        <v>0.76900000000000002</v>
      </c>
      <c r="F91" s="1">
        <f t="shared" si="1"/>
        <v>0.26100000000000001</v>
      </c>
    </row>
    <row r="92" spans="1:6" x14ac:dyDescent="0.3">
      <c r="A92" s="1" t="s">
        <v>1</v>
      </c>
      <c r="B92" s="1">
        <v>19</v>
      </c>
      <c r="C92" s="1">
        <v>105.1</v>
      </c>
      <c r="D92" s="1">
        <v>0.45299999999999996</v>
      </c>
      <c r="E92" s="1">
        <v>0.79400000000000004</v>
      </c>
      <c r="F92" s="1">
        <f t="shared" si="1"/>
        <v>0.34100000000000008</v>
      </c>
    </row>
    <row r="93" spans="1:6" x14ac:dyDescent="0.3">
      <c r="A93" s="1" t="s">
        <v>1</v>
      </c>
      <c r="B93" s="1">
        <v>20</v>
      </c>
      <c r="C93" s="1">
        <v>105.1</v>
      </c>
      <c r="D93" s="1">
        <v>0.44600000000000001</v>
      </c>
      <c r="E93" s="1">
        <v>0.87</v>
      </c>
      <c r="F93" s="1">
        <f t="shared" si="1"/>
        <v>0.42399999999999999</v>
      </c>
    </row>
    <row r="94" spans="1:6" x14ac:dyDescent="0.3">
      <c r="A94" s="1" t="s">
        <v>1</v>
      </c>
      <c r="B94" s="1">
        <v>21</v>
      </c>
      <c r="C94" s="1">
        <v>105.1</v>
      </c>
      <c r="D94" s="1">
        <v>0.46299999999999997</v>
      </c>
      <c r="E94" s="1">
        <v>0.82900000000000007</v>
      </c>
      <c r="F94" s="1">
        <f t="shared" si="1"/>
        <v>0.3660000000000001</v>
      </c>
    </row>
    <row r="95" spans="1:6" x14ac:dyDescent="0.3">
      <c r="A95" s="1" t="s">
        <v>1</v>
      </c>
      <c r="B95" s="1">
        <v>24</v>
      </c>
      <c r="C95" s="1">
        <v>105.1</v>
      </c>
      <c r="D95" s="1">
        <v>0.498</v>
      </c>
      <c r="E95" s="1">
        <v>0.73699999999999999</v>
      </c>
      <c r="F95" s="1">
        <f t="shared" si="1"/>
        <v>0.23899999999999999</v>
      </c>
    </row>
    <row r="96" spans="1:6" x14ac:dyDescent="0.3">
      <c r="A96" s="1" t="s">
        <v>1</v>
      </c>
      <c r="B96" s="1">
        <v>25</v>
      </c>
      <c r="C96" s="1">
        <v>105.1</v>
      </c>
      <c r="D96" s="1">
        <v>0.5</v>
      </c>
      <c r="E96" s="1">
        <v>0.74299999999999999</v>
      </c>
      <c r="F96" s="1">
        <f t="shared" si="1"/>
        <v>0.24299999999999999</v>
      </c>
    </row>
    <row r="97" spans="1:6" x14ac:dyDescent="0.3">
      <c r="A97" s="1" t="s">
        <v>1</v>
      </c>
      <c r="B97" s="1">
        <v>26</v>
      </c>
      <c r="C97" s="1">
        <v>105.1</v>
      </c>
      <c r="D97" s="1">
        <v>0.60499999999999998</v>
      </c>
      <c r="E97" s="1">
        <v>0.77400000000000002</v>
      </c>
      <c r="F97" s="1">
        <f t="shared" si="1"/>
        <v>0.16900000000000004</v>
      </c>
    </row>
    <row r="98" spans="1:6" x14ac:dyDescent="0.3">
      <c r="A98" s="1" t="s">
        <v>2</v>
      </c>
      <c r="B98" s="1">
        <v>4</v>
      </c>
      <c r="C98" s="1">
        <v>34.1</v>
      </c>
      <c r="D98" s="1">
        <v>0.496</v>
      </c>
      <c r="E98" s="1">
        <v>0.67900000000000005</v>
      </c>
      <c r="F98" s="1">
        <f t="shared" si="1"/>
        <v>0.18300000000000005</v>
      </c>
    </row>
    <row r="99" spans="1:6" x14ac:dyDescent="0.3">
      <c r="A99" s="1" t="s">
        <v>2</v>
      </c>
      <c r="B99" s="1">
        <v>4</v>
      </c>
      <c r="C99" s="1">
        <v>34.1</v>
      </c>
      <c r="D99" s="1">
        <v>0.42399999999999999</v>
      </c>
      <c r="E99" s="1">
        <v>0.629</v>
      </c>
      <c r="F99" s="1">
        <f t="shared" si="1"/>
        <v>0.20500000000000002</v>
      </c>
    </row>
    <row r="100" spans="1:6" x14ac:dyDescent="0.3">
      <c r="A100" s="1" t="s">
        <v>2</v>
      </c>
      <c r="B100" s="1">
        <v>5</v>
      </c>
      <c r="C100" s="1">
        <v>34.1</v>
      </c>
      <c r="D100" s="1">
        <v>0.46899999999999997</v>
      </c>
      <c r="E100" s="1">
        <v>0.72499999999999998</v>
      </c>
      <c r="F100" s="1">
        <f t="shared" si="1"/>
        <v>0.25600000000000001</v>
      </c>
    </row>
    <row r="101" spans="1:6" x14ac:dyDescent="0.3">
      <c r="A101" s="1" t="s">
        <v>2</v>
      </c>
      <c r="B101" s="1">
        <v>5</v>
      </c>
      <c r="C101" s="1">
        <v>34.1</v>
      </c>
      <c r="D101" s="1">
        <v>0.313</v>
      </c>
      <c r="E101" s="1">
        <v>0.61399999999999999</v>
      </c>
      <c r="F101" s="1">
        <f t="shared" si="1"/>
        <v>0.30099999999999999</v>
      </c>
    </row>
    <row r="102" spans="1:6" x14ac:dyDescent="0.3">
      <c r="A102" s="1" t="s">
        <v>2</v>
      </c>
      <c r="B102" s="1">
        <v>7</v>
      </c>
      <c r="C102" s="1">
        <v>34.1</v>
      </c>
      <c r="D102" s="1">
        <v>0.435</v>
      </c>
      <c r="E102" s="1">
        <v>0.61199999999999999</v>
      </c>
      <c r="F102" s="1">
        <f t="shared" si="1"/>
        <v>0.17699999999999999</v>
      </c>
    </row>
    <row r="103" spans="1:6" x14ac:dyDescent="0.3">
      <c r="A103" s="1" t="s">
        <v>2</v>
      </c>
      <c r="B103" s="1">
        <v>7</v>
      </c>
      <c r="C103" s="1">
        <v>34.1</v>
      </c>
      <c r="D103" s="1">
        <v>0.45200000000000001</v>
      </c>
      <c r="E103" s="1">
        <v>0.68799999999999994</v>
      </c>
      <c r="F103" s="1">
        <f t="shared" si="1"/>
        <v>0.23599999999999993</v>
      </c>
    </row>
    <row r="104" spans="1:6" x14ac:dyDescent="0.3">
      <c r="A104" s="1" t="s">
        <v>2</v>
      </c>
      <c r="B104" s="1">
        <v>8</v>
      </c>
      <c r="C104" s="1">
        <v>34.1</v>
      </c>
      <c r="D104" s="1">
        <v>0.46600000000000003</v>
      </c>
      <c r="E104" s="1">
        <v>0.623</v>
      </c>
      <c r="F104" s="1">
        <f t="shared" si="1"/>
        <v>0.15699999999999997</v>
      </c>
    </row>
    <row r="105" spans="1:6" x14ac:dyDescent="0.3">
      <c r="A105" s="1" t="s">
        <v>2</v>
      </c>
      <c r="B105" s="1">
        <v>8</v>
      </c>
      <c r="C105" s="1">
        <v>34.1</v>
      </c>
      <c r="D105" s="1">
        <v>0.40899999999999997</v>
      </c>
      <c r="E105" s="1">
        <v>0.55000000000000004</v>
      </c>
      <c r="F105" s="1">
        <f t="shared" si="1"/>
        <v>0.14100000000000007</v>
      </c>
    </row>
    <row r="106" spans="1:6" x14ac:dyDescent="0.3">
      <c r="A106" s="1" t="s">
        <v>2</v>
      </c>
      <c r="B106" s="1">
        <v>9</v>
      </c>
      <c r="C106" s="1">
        <v>34.1</v>
      </c>
      <c r="D106" s="1">
        <v>0.47299999999999998</v>
      </c>
      <c r="E106" s="1">
        <v>0.66599999999999993</v>
      </c>
      <c r="F106" s="1">
        <f t="shared" si="1"/>
        <v>0.19299999999999995</v>
      </c>
    </row>
    <row r="107" spans="1:6" x14ac:dyDescent="0.3">
      <c r="A107" s="1" t="s">
        <v>2</v>
      </c>
      <c r="B107" s="1">
        <v>9</v>
      </c>
      <c r="C107" s="1">
        <v>34.1</v>
      </c>
      <c r="D107" s="1">
        <v>0.40399999999999997</v>
      </c>
      <c r="E107" s="1">
        <v>0.61499999999999999</v>
      </c>
      <c r="F107" s="1">
        <f t="shared" si="1"/>
        <v>0.21100000000000002</v>
      </c>
    </row>
    <row r="108" spans="1:6" x14ac:dyDescent="0.3">
      <c r="A108" s="1" t="s">
        <v>2</v>
      </c>
      <c r="B108" s="1">
        <v>10</v>
      </c>
      <c r="C108" s="1">
        <v>34.1</v>
      </c>
      <c r="D108" s="1">
        <v>0.51500000000000001</v>
      </c>
      <c r="E108" s="1">
        <v>0.72099999999999997</v>
      </c>
      <c r="F108" s="1">
        <f t="shared" si="1"/>
        <v>0.20599999999999996</v>
      </c>
    </row>
    <row r="109" spans="1:6" x14ac:dyDescent="0.3">
      <c r="A109" s="1" t="s">
        <v>2</v>
      </c>
      <c r="B109" s="1">
        <v>11</v>
      </c>
      <c r="C109" s="2">
        <v>34.1</v>
      </c>
      <c r="D109" s="1">
        <v>0.45399999999999996</v>
      </c>
      <c r="E109" s="1">
        <v>0.69400000000000006</v>
      </c>
      <c r="F109" s="1">
        <f t="shared" si="1"/>
        <v>0.2400000000000001</v>
      </c>
    </row>
    <row r="110" spans="1:6" x14ac:dyDescent="0.3">
      <c r="A110" s="1" t="s">
        <v>2</v>
      </c>
      <c r="B110" s="1">
        <v>21</v>
      </c>
      <c r="C110" s="1">
        <v>34.1</v>
      </c>
      <c r="D110" s="1">
        <v>0.34499999999999997</v>
      </c>
      <c r="E110" s="1">
        <v>0.56700000000000006</v>
      </c>
      <c r="F110" s="1">
        <f t="shared" si="1"/>
        <v>0.22200000000000009</v>
      </c>
    </row>
    <row r="111" spans="1:6" x14ac:dyDescent="0.3">
      <c r="A111" s="1" t="s">
        <v>2</v>
      </c>
      <c r="B111" s="1">
        <v>23</v>
      </c>
      <c r="C111" s="1">
        <v>34.1</v>
      </c>
      <c r="D111" s="1">
        <v>0.48399999999999999</v>
      </c>
      <c r="E111" s="1">
        <v>0.66200000000000003</v>
      </c>
      <c r="F111" s="1">
        <f t="shared" si="1"/>
        <v>0.17800000000000005</v>
      </c>
    </row>
    <row r="112" spans="1:6" x14ac:dyDescent="0.3">
      <c r="A112" s="1" t="s">
        <v>2</v>
      </c>
      <c r="B112" s="1">
        <v>24</v>
      </c>
      <c r="C112" s="1">
        <v>34.1</v>
      </c>
      <c r="D112" s="1">
        <v>0.48700000000000004</v>
      </c>
      <c r="E112" s="1">
        <v>0.68599999999999994</v>
      </c>
      <c r="F112" s="1">
        <f t="shared" si="1"/>
        <v>0.1989999999999999</v>
      </c>
    </row>
    <row r="113" spans="1:6" x14ac:dyDescent="0.3">
      <c r="A113" s="1" t="s">
        <v>2</v>
      </c>
      <c r="B113" s="1">
        <v>25</v>
      </c>
      <c r="C113" s="1">
        <v>34.1</v>
      </c>
      <c r="D113" s="1">
        <v>0.495</v>
      </c>
      <c r="E113" s="1">
        <v>0.71</v>
      </c>
      <c r="F113" s="1">
        <f t="shared" si="1"/>
        <v>0.21499999999999997</v>
      </c>
    </row>
    <row r="114" spans="1:6" x14ac:dyDescent="0.3">
      <c r="A114" s="1" t="s">
        <v>2</v>
      </c>
      <c r="B114" s="1">
        <v>26</v>
      </c>
      <c r="C114" s="1">
        <v>34.1</v>
      </c>
      <c r="D114" s="1">
        <v>0.36</v>
      </c>
      <c r="E114" s="1">
        <v>0.55799999999999994</v>
      </c>
      <c r="F114" s="1">
        <f t="shared" si="1"/>
        <v>0.19799999999999995</v>
      </c>
    </row>
    <row r="115" spans="1:6" x14ac:dyDescent="0.3">
      <c r="A115" s="1" t="s">
        <v>2</v>
      </c>
      <c r="B115" s="1">
        <v>27</v>
      </c>
      <c r="C115" s="1">
        <v>34.1</v>
      </c>
      <c r="D115" s="1">
        <v>0.498</v>
      </c>
      <c r="E115" s="1">
        <v>0.68299999999999994</v>
      </c>
      <c r="F115" s="1">
        <f t="shared" si="1"/>
        <v>0.18499999999999994</v>
      </c>
    </row>
    <row r="116" spans="1:6" x14ac:dyDescent="0.3">
      <c r="A116" s="1" t="s">
        <v>2</v>
      </c>
      <c r="B116" s="1">
        <v>28</v>
      </c>
      <c r="C116" s="1">
        <v>34.1</v>
      </c>
      <c r="D116" s="1">
        <v>0.51700000000000002</v>
      </c>
      <c r="E116" s="1">
        <v>0.63500000000000001</v>
      </c>
      <c r="F116" s="1">
        <f t="shared" si="1"/>
        <v>0.11799999999999999</v>
      </c>
    </row>
    <row r="117" spans="1:6" x14ac:dyDescent="0.3">
      <c r="A117" s="1" t="s">
        <v>2</v>
      </c>
      <c r="B117" s="1">
        <v>29</v>
      </c>
      <c r="C117" s="1">
        <v>34.1</v>
      </c>
      <c r="D117" s="1">
        <v>0.46500000000000002</v>
      </c>
      <c r="E117" s="1">
        <v>0.59200000000000008</v>
      </c>
      <c r="F117" s="1">
        <f t="shared" si="1"/>
        <v>0.12700000000000006</v>
      </c>
    </row>
    <row r="118" spans="1:6" x14ac:dyDescent="0.3">
      <c r="A118" s="1" t="s">
        <v>2</v>
      </c>
      <c r="B118" s="1">
        <v>30</v>
      </c>
      <c r="C118" s="1">
        <v>34.1</v>
      </c>
      <c r="D118" s="1">
        <v>0.52300000000000002</v>
      </c>
      <c r="E118" s="1">
        <v>0.65099999999999991</v>
      </c>
      <c r="F118" s="1">
        <f t="shared" si="1"/>
        <v>0.12799999999999989</v>
      </c>
    </row>
    <row r="119" spans="1:6" x14ac:dyDescent="0.3">
      <c r="A119" s="1" t="s">
        <v>2</v>
      </c>
      <c r="B119" s="1">
        <v>4</v>
      </c>
      <c r="C119" s="1">
        <v>60.1</v>
      </c>
      <c r="D119" s="1">
        <v>0.46899999999999997</v>
      </c>
      <c r="E119" s="1">
        <v>0.65400000000000003</v>
      </c>
      <c r="F119" s="1">
        <f t="shared" si="1"/>
        <v>0.18500000000000005</v>
      </c>
    </row>
    <row r="120" spans="1:6" x14ac:dyDescent="0.3">
      <c r="A120" s="1" t="s">
        <v>2</v>
      </c>
      <c r="B120" s="1">
        <v>4</v>
      </c>
      <c r="C120" s="1">
        <v>60.1</v>
      </c>
      <c r="D120" s="1">
        <v>0.39500000000000002</v>
      </c>
      <c r="E120" s="1">
        <v>0.57299999999999995</v>
      </c>
      <c r="F120" s="1">
        <f t="shared" si="1"/>
        <v>0.17799999999999994</v>
      </c>
    </row>
    <row r="121" spans="1:6" x14ac:dyDescent="0.3">
      <c r="A121" s="1" t="s">
        <v>2</v>
      </c>
      <c r="B121" s="1">
        <v>6</v>
      </c>
      <c r="C121" s="1">
        <v>60.1</v>
      </c>
      <c r="D121" s="1">
        <v>0.41799999999999998</v>
      </c>
      <c r="E121" s="1">
        <v>0.60399999999999998</v>
      </c>
      <c r="F121" s="1">
        <f t="shared" si="1"/>
        <v>0.186</v>
      </c>
    </row>
    <row r="122" spans="1:6" x14ac:dyDescent="0.3">
      <c r="A122" s="1" t="s">
        <v>2</v>
      </c>
      <c r="B122" s="1">
        <v>6</v>
      </c>
      <c r="C122" s="1">
        <v>60.1</v>
      </c>
      <c r="D122" s="1">
        <v>0.42499999999999999</v>
      </c>
      <c r="E122" s="1">
        <v>0.63700000000000001</v>
      </c>
      <c r="F122" s="1">
        <f t="shared" si="1"/>
        <v>0.21200000000000002</v>
      </c>
    </row>
    <row r="123" spans="1:6" x14ac:dyDescent="0.3">
      <c r="A123" s="1" t="s">
        <v>2</v>
      </c>
      <c r="B123" s="1">
        <v>7</v>
      </c>
      <c r="C123" s="1">
        <v>60.1</v>
      </c>
      <c r="D123" s="1">
        <v>0.56399999999999995</v>
      </c>
      <c r="E123" s="1">
        <v>0.76200000000000001</v>
      </c>
      <c r="F123" s="1">
        <f t="shared" si="1"/>
        <v>0.19800000000000006</v>
      </c>
    </row>
    <row r="124" spans="1:6" x14ac:dyDescent="0.3">
      <c r="A124" s="1" t="s">
        <v>2</v>
      </c>
      <c r="B124" s="1">
        <v>7</v>
      </c>
      <c r="C124" s="1">
        <v>60.1</v>
      </c>
      <c r="D124" s="1">
        <v>0.56000000000000005</v>
      </c>
      <c r="E124" s="1">
        <v>0.78900000000000003</v>
      </c>
      <c r="F124" s="1">
        <f t="shared" si="1"/>
        <v>0.22899999999999998</v>
      </c>
    </row>
    <row r="125" spans="1:6" x14ac:dyDescent="0.3">
      <c r="A125" s="1" t="s">
        <v>2</v>
      </c>
      <c r="B125" s="1">
        <v>8</v>
      </c>
      <c r="C125" s="1">
        <v>60.1</v>
      </c>
      <c r="D125" s="1">
        <v>0.48700000000000004</v>
      </c>
      <c r="E125" s="1">
        <v>0.623</v>
      </c>
      <c r="F125" s="1">
        <f t="shared" si="1"/>
        <v>0.13599999999999995</v>
      </c>
    </row>
    <row r="126" spans="1:6" x14ac:dyDescent="0.3">
      <c r="A126" s="1" t="s">
        <v>2</v>
      </c>
      <c r="B126" s="1">
        <v>9</v>
      </c>
      <c r="C126" s="1">
        <v>60.1</v>
      </c>
      <c r="D126" s="1">
        <v>0.46100000000000002</v>
      </c>
      <c r="E126" s="1">
        <v>0.57399999999999995</v>
      </c>
      <c r="F126" s="1">
        <f t="shared" si="1"/>
        <v>0.11299999999999993</v>
      </c>
    </row>
    <row r="127" spans="1:6" x14ac:dyDescent="0.3">
      <c r="A127" s="1" t="s">
        <v>2</v>
      </c>
      <c r="B127" s="1">
        <v>10</v>
      </c>
      <c r="C127" s="1">
        <v>60.1</v>
      </c>
      <c r="D127" s="1">
        <v>0.57200000000000006</v>
      </c>
      <c r="E127" s="1">
        <v>0.75900000000000001</v>
      </c>
      <c r="F127" s="1">
        <f t="shared" si="1"/>
        <v>0.18699999999999994</v>
      </c>
    </row>
    <row r="128" spans="1:6" x14ac:dyDescent="0.3">
      <c r="A128" s="1" t="s">
        <v>2</v>
      </c>
      <c r="B128" s="1">
        <v>20</v>
      </c>
      <c r="C128" s="1">
        <v>60.1</v>
      </c>
      <c r="D128" s="1">
        <v>0.496</v>
      </c>
      <c r="E128" s="1">
        <v>0.748</v>
      </c>
      <c r="F128" s="1">
        <f t="shared" si="1"/>
        <v>0.252</v>
      </c>
    </row>
    <row r="129" spans="1:6" x14ac:dyDescent="0.3">
      <c r="A129" s="1" t="s">
        <v>2</v>
      </c>
      <c r="B129" s="1">
        <v>21</v>
      </c>
      <c r="C129" s="1">
        <v>60.1</v>
      </c>
      <c r="D129" s="1">
        <v>0.3</v>
      </c>
      <c r="E129" s="1">
        <v>0.51</v>
      </c>
      <c r="F129" s="1">
        <f t="shared" si="1"/>
        <v>0.21000000000000002</v>
      </c>
    </row>
    <row r="130" spans="1:6" x14ac:dyDescent="0.3">
      <c r="A130" s="1" t="s">
        <v>2</v>
      </c>
      <c r="B130" s="1">
        <v>23</v>
      </c>
      <c r="C130" s="1">
        <v>60.1</v>
      </c>
      <c r="D130" s="1">
        <v>0.45100000000000001</v>
      </c>
      <c r="E130" s="1">
        <v>0.67400000000000004</v>
      </c>
      <c r="F130" s="1">
        <f t="shared" si="1"/>
        <v>0.22300000000000003</v>
      </c>
    </row>
    <row r="131" spans="1:6" x14ac:dyDescent="0.3">
      <c r="A131" s="1" t="s">
        <v>2</v>
      </c>
      <c r="B131" s="1">
        <v>24</v>
      </c>
      <c r="C131" s="1">
        <v>60.1</v>
      </c>
      <c r="D131" s="1">
        <v>0.39</v>
      </c>
      <c r="E131" s="1">
        <v>0.57299999999999995</v>
      </c>
      <c r="F131" s="1">
        <f t="shared" si="1"/>
        <v>0.18299999999999994</v>
      </c>
    </row>
    <row r="132" spans="1:6" x14ac:dyDescent="0.3">
      <c r="A132" s="1" t="s">
        <v>2</v>
      </c>
      <c r="B132" s="1">
        <v>25</v>
      </c>
      <c r="C132" s="1">
        <v>60.1</v>
      </c>
      <c r="D132" s="1">
        <v>0.50900000000000001</v>
      </c>
      <c r="E132" s="1">
        <v>0.81299999999999994</v>
      </c>
      <c r="F132" s="1">
        <f t="shared" si="1"/>
        <v>0.30399999999999994</v>
      </c>
    </row>
    <row r="133" spans="1:6" x14ac:dyDescent="0.3">
      <c r="A133" s="1" t="s">
        <v>2</v>
      </c>
      <c r="B133" s="1">
        <v>27</v>
      </c>
      <c r="C133" s="1">
        <v>60.1</v>
      </c>
      <c r="D133" s="1">
        <v>0.45799999999999996</v>
      </c>
      <c r="E133" s="1">
        <v>0.69799999999999995</v>
      </c>
      <c r="F133" s="1">
        <f t="shared" si="1"/>
        <v>0.24</v>
      </c>
    </row>
    <row r="134" spans="1:6" x14ac:dyDescent="0.3">
      <c r="A134" s="1" t="s">
        <v>2</v>
      </c>
      <c r="B134" s="1">
        <v>28</v>
      </c>
      <c r="C134" s="1">
        <v>60.1</v>
      </c>
      <c r="D134" s="1">
        <v>0.55000000000000004</v>
      </c>
      <c r="E134" s="1">
        <v>0.77400000000000002</v>
      </c>
      <c r="F134" s="1">
        <f t="shared" si="1"/>
        <v>0.22399999999999998</v>
      </c>
    </row>
    <row r="135" spans="1:6" x14ac:dyDescent="0.3">
      <c r="A135" s="1" t="s">
        <v>2</v>
      </c>
      <c r="B135" s="1">
        <v>29</v>
      </c>
      <c r="C135" s="1">
        <v>60.1</v>
      </c>
      <c r="D135" s="1">
        <v>0.38400000000000001</v>
      </c>
      <c r="E135" s="1">
        <v>0.63200000000000001</v>
      </c>
      <c r="F135" s="1">
        <f t="shared" si="1"/>
        <v>0.248</v>
      </c>
    </row>
    <row r="136" spans="1:6" x14ac:dyDescent="0.3">
      <c r="A136" s="1" t="s">
        <v>2</v>
      </c>
      <c r="B136" s="1">
        <v>30</v>
      </c>
      <c r="C136" s="1">
        <v>60.1</v>
      </c>
      <c r="D136" s="1">
        <v>0.46399999999999997</v>
      </c>
      <c r="E136" s="1">
        <v>0.60699999999999998</v>
      </c>
      <c r="F136" s="1">
        <f t="shared" si="1"/>
        <v>0.14300000000000002</v>
      </c>
    </row>
    <row r="137" spans="1:6" x14ac:dyDescent="0.3">
      <c r="A137" s="1" t="s">
        <v>2</v>
      </c>
      <c r="B137" s="1">
        <v>19</v>
      </c>
      <c r="C137" s="1">
        <v>69.099999999999994</v>
      </c>
      <c r="D137" s="1">
        <v>0.52600000000000002</v>
      </c>
      <c r="E137" s="1">
        <v>0.84</v>
      </c>
      <c r="F137" s="1">
        <f t="shared" si="1"/>
        <v>0.31399999999999995</v>
      </c>
    </row>
    <row r="138" spans="1:6" x14ac:dyDescent="0.3">
      <c r="A138" s="1" t="s">
        <v>2</v>
      </c>
      <c r="B138" s="1">
        <v>21</v>
      </c>
      <c r="C138" s="1">
        <v>69.099999999999994</v>
      </c>
      <c r="D138" s="1">
        <v>0.40799999999999997</v>
      </c>
      <c r="E138" s="1">
        <v>0.69900000000000007</v>
      </c>
      <c r="F138" s="1">
        <f t="shared" ref="F138:F201" si="2">E138-D138</f>
        <v>0.29100000000000009</v>
      </c>
    </row>
    <row r="139" spans="1:6" x14ac:dyDescent="0.3">
      <c r="A139" s="1" t="s">
        <v>2</v>
      </c>
      <c r="B139" s="1">
        <v>23</v>
      </c>
      <c r="C139" s="1">
        <v>69.099999999999994</v>
      </c>
      <c r="D139" s="1">
        <v>0.48899999999999999</v>
      </c>
      <c r="E139" s="1">
        <v>0.77099999999999991</v>
      </c>
      <c r="F139" s="1">
        <f t="shared" si="2"/>
        <v>0.28199999999999992</v>
      </c>
    </row>
    <row r="140" spans="1:6" x14ac:dyDescent="0.3">
      <c r="A140" s="1" t="s">
        <v>2</v>
      </c>
      <c r="B140" s="1">
        <v>24</v>
      </c>
      <c r="C140" s="1">
        <v>69.099999999999994</v>
      </c>
      <c r="D140" s="1">
        <v>0.60499999999999998</v>
      </c>
      <c r="E140" s="1">
        <v>0.86199999999999999</v>
      </c>
      <c r="F140" s="1">
        <f t="shared" si="2"/>
        <v>0.25700000000000001</v>
      </c>
    </row>
    <row r="141" spans="1:6" x14ac:dyDescent="0.3">
      <c r="A141" s="1" t="s">
        <v>2</v>
      </c>
      <c r="B141" s="1">
        <v>25</v>
      </c>
      <c r="C141" s="1">
        <v>69.099999999999994</v>
      </c>
      <c r="D141" s="1">
        <v>0.53299999999999992</v>
      </c>
      <c r="E141" s="1">
        <v>0.79200000000000004</v>
      </c>
      <c r="F141" s="1">
        <f t="shared" si="2"/>
        <v>0.25900000000000012</v>
      </c>
    </row>
    <row r="142" spans="1:6" x14ac:dyDescent="0.3">
      <c r="A142" s="1" t="s">
        <v>2</v>
      </c>
      <c r="B142" s="1">
        <v>26</v>
      </c>
      <c r="C142" s="1">
        <v>69.099999999999994</v>
      </c>
      <c r="D142" s="1">
        <v>0.377</v>
      </c>
      <c r="E142" s="1">
        <v>0.60299999999999998</v>
      </c>
      <c r="F142" s="1">
        <f t="shared" si="2"/>
        <v>0.22599999999999998</v>
      </c>
    </row>
    <row r="143" spans="1:6" x14ac:dyDescent="0.3">
      <c r="A143" s="1" t="s">
        <v>2</v>
      </c>
      <c r="B143" s="1">
        <v>27</v>
      </c>
      <c r="C143" s="1">
        <v>69.099999999999994</v>
      </c>
      <c r="D143" s="1">
        <v>0.435</v>
      </c>
      <c r="E143" s="1">
        <v>0.70499999999999996</v>
      </c>
      <c r="F143" s="1">
        <f t="shared" si="2"/>
        <v>0.26999999999999996</v>
      </c>
    </row>
    <row r="144" spans="1:6" x14ac:dyDescent="0.3">
      <c r="A144" s="1" t="s">
        <v>2</v>
      </c>
      <c r="B144" s="1">
        <v>28</v>
      </c>
      <c r="C144" s="1">
        <v>69.099999999999994</v>
      </c>
      <c r="D144" s="1">
        <v>0.46799999999999997</v>
      </c>
      <c r="E144" s="1">
        <v>0.77099999999999991</v>
      </c>
      <c r="F144" s="1">
        <f t="shared" si="2"/>
        <v>0.30299999999999994</v>
      </c>
    </row>
    <row r="145" spans="1:6" x14ac:dyDescent="0.3">
      <c r="A145" s="1" t="s">
        <v>2</v>
      </c>
      <c r="B145" s="1">
        <v>29</v>
      </c>
      <c r="C145" s="1">
        <v>69.099999999999994</v>
      </c>
      <c r="D145" s="1">
        <v>0.47799999999999998</v>
      </c>
      <c r="E145" s="1">
        <v>0.73199999999999998</v>
      </c>
      <c r="F145" s="1">
        <f t="shared" si="2"/>
        <v>0.254</v>
      </c>
    </row>
    <row r="146" spans="1:6" x14ac:dyDescent="0.3">
      <c r="A146" s="1" t="s">
        <v>2</v>
      </c>
      <c r="B146" s="1">
        <v>30</v>
      </c>
      <c r="C146" s="1">
        <v>69.099999999999994</v>
      </c>
      <c r="D146" s="1">
        <v>0.47399999999999998</v>
      </c>
      <c r="E146" s="1">
        <v>0.73299999999999998</v>
      </c>
      <c r="F146" s="1">
        <f t="shared" si="2"/>
        <v>0.25900000000000001</v>
      </c>
    </row>
    <row r="147" spans="1:6" x14ac:dyDescent="0.3">
      <c r="A147" s="1" t="s">
        <v>2</v>
      </c>
      <c r="B147" s="1">
        <v>5</v>
      </c>
      <c r="C147" s="1">
        <v>80.099999999999994</v>
      </c>
      <c r="D147" s="1">
        <v>0.47600000000000003</v>
      </c>
      <c r="E147" s="1">
        <v>0.6409999999999999</v>
      </c>
      <c r="F147" s="1">
        <f t="shared" si="2"/>
        <v>0.16499999999999987</v>
      </c>
    </row>
    <row r="148" spans="1:6" x14ac:dyDescent="0.3">
      <c r="A148" s="1" t="s">
        <v>2</v>
      </c>
      <c r="B148" s="1">
        <v>5</v>
      </c>
      <c r="C148" s="1">
        <v>80.099999999999994</v>
      </c>
      <c r="D148" s="1">
        <v>0.42700000000000005</v>
      </c>
      <c r="E148" s="1">
        <v>0.59699999999999998</v>
      </c>
      <c r="F148" s="1">
        <f t="shared" si="2"/>
        <v>0.16999999999999993</v>
      </c>
    </row>
    <row r="149" spans="1:6" x14ac:dyDescent="0.3">
      <c r="A149" s="1" t="s">
        <v>2</v>
      </c>
      <c r="B149" s="1">
        <v>7</v>
      </c>
      <c r="C149" s="1">
        <v>80.099999999999994</v>
      </c>
      <c r="D149" s="1">
        <v>0.41600000000000004</v>
      </c>
      <c r="E149" s="1">
        <v>0.52100000000000002</v>
      </c>
      <c r="F149" s="1">
        <f t="shared" si="2"/>
        <v>0.10499999999999998</v>
      </c>
    </row>
    <row r="150" spans="1:6" x14ac:dyDescent="0.3">
      <c r="A150" s="1" t="s">
        <v>2</v>
      </c>
      <c r="B150" s="1">
        <v>7</v>
      </c>
      <c r="C150" s="1">
        <v>80.099999999999994</v>
      </c>
      <c r="D150" s="1">
        <v>0.48499999999999999</v>
      </c>
      <c r="E150" s="1">
        <v>0.625</v>
      </c>
      <c r="F150" s="1">
        <f t="shared" si="2"/>
        <v>0.14000000000000001</v>
      </c>
    </row>
    <row r="151" spans="1:6" x14ac:dyDescent="0.3">
      <c r="A151" s="1" t="s">
        <v>2</v>
      </c>
      <c r="B151" s="1">
        <v>8</v>
      </c>
      <c r="C151" s="1">
        <v>80.099999999999994</v>
      </c>
      <c r="D151" s="1">
        <v>0.44700000000000001</v>
      </c>
      <c r="E151" s="1">
        <v>0.48200000000000004</v>
      </c>
      <c r="F151" s="1">
        <f t="shared" si="2"/>
        <v>3.5000000000000031E-2</v>
      </c>
    </row>
    <row r="152" spans="1:6" x14ac:dyDescent="0.3">
      <c r="A152" s="1" t="s">
        <v>2</v>
      </c>
      <c r="B152" s="1">
        <v>8</v>
      </c>
      <c r="C152" s="1">
        <v>80.099999999999994</v>
      </c>
      <c r="D152" s="1">
        <v>0.40399999999999997</v>
      </c>
      <c r="E152" s="1">
        <v>0.46399999999999997</v>
      </c>
      <c r="F152" s="1">
        <f t="shared" si="2"/>
        <v>0.06</v>
      </c>
    </row>
    <row r="153" spans="1:6" x14ac:dyDescent="0.3">
      <c r="A153" s="1" t="s">
        <v>2</v>
      </c>
      <c r="B153" s="1">
        <v>9</v>
      </c>
      <c r="C153" s="1">
        <v>80.099999999999994</v>
      </c>
      <c r="D153" s="1">
        <v>0.49099999999999999</v>
      </c>
      <c r="E153" s="1">
        <v>0.58499999999999996</v>
      </c>
      <c r="F153" s="1">
        <f t="shared" si="2"/>
        <v>9.3999999999999972E-2</v>
      </c>
    </row>
    <row r="154" spans="1:6" x14ac:dyDescent="0.3">
      <c r="A154" s="1" t="s">
        <v>2</v>
      </c>
      <c r="B154" s="1">
        <v>9</v>
      </c>
      <c r="C154" s="1">
        <v>80.099999999999994</v>
      </c>
      <c r="D154" s="1">
        <v>0.39899999999999997</v>
      </c>
      <c r="E154" s="1">
        <v>0.57600000000000007</v>
      </c>
      <c r="F154" s="1">
        <f t="shared" si="2"/>
        <v>0.1770000000000001</v>
      </c>
    </row>
    <row r="155" spans="1:6" x14ac:dyDescent="0.3">
      <c r="A155" s="1" t="s">
        <v>2</v>
      </c>
      <c r="B155" s="1">
        <v>10</v>
      </c>
      <c r="C155" s="1">
        <v>80.099999999999994</v>
      </c>
      <c r="D155" s="1">
        <v>0.53100000000000003</v>
      </c>
      <c r="E155" s="1">
        <v>0.68200000000000005</v>
      </c>
      <c r="F155" s="1">
        <f t="shared" si="2"/>
        <v>0.15100000000000002</v>
      </c>
    </row>
    <row r="156" spans="1:6" x14ac:dyDescent="0.3">
      <c r="A156" s="1" t="s">
        <v>2</v>
      </c>
      <c r="B156" s="1">
        <v>19</v>
      </c>
      <c r="C156" s="1">
        <v>80.099999999999994</v>
      </c>
      <c r="D156" s="1">
        <v>0.49299999999999999</v>
      </c>
      <c r="E156" s="1">
        <v>0.66400000000000003</v>
      </c>
      <c r="F156" s="1">
        <f t="shared" si="2"/>
        <v>0.17100000000000004</v>
      </c>
    </row>
    <row r="157" spans="1:6" x14ac:dyDescent="0.3">
      <c r="A157" s="1" t="s">
        <v>2</v>
      </c>
      <c r="B157" s="1">
        <v>20</v>
      </c>
      <c r="C157" s="1">
        <v>80.099999999999994</v>
      </c>
      <c r="D157" s="1">
        <v>0.52500000000000002</v>
      </c>
      <c r="E157" s="1">
        <v>0.69900000000000007</v>
      </c>
      <c r="F157" s="1">
        <f t="shared" si="2"/>
        <v>0.17400000000000004</v>
      </c>
    </row>
    <row r="158" spans="1:6" x14ac:dyDescent="0.3">
      <c r="A158" s="1" t="s">
        <v>2</v>
      </c>
      <c r="B158" s="1">
        <v>21</v>
      </c>
      <c r="C158" s="1">
        <v>80.099999999999994</v>
      </c>
      <c r="D158" s="1">
        <v>0.379</v>
      </c>
      <c r="E158" s="1">
        <v>0.50600000000000001</v>
      </c>
      <c r="F158" s="1">
        <f t="shared" si="2"/>
        <v>0.127</v>
      </c>
    </row>
    <row r="159" spans="1:6" x14ac:dyDescent="0.3">
      <c r="A159" s="1" t="s">
        <v>2</v>
      </c>
      <c r="B159" s="1">
        <v>23</v>
      </c>
      <c r="C159" s="1">
        <v>80.099999999999994</v>
      </c>
      <c r="D159" s="1">
        <v>0.47499999999999998</v>
      </c>
      <c r="E159" s="1">
        <v>0.52600000000000002</v>
      </c>
      <c r="F159" s="1">
        <f t="shared" si="2"/>
        <v>5.1000000000000045E-2</v>
      </c>
    </row>
    <row r="160" spans="1:6" x14ac:dyDescent="0.3">
      <c r="A160" s="1" t="s">
        <v>2</v>
      </c>
      <c r="B160" s="1">
        <v>24</v>
      </c>
      <c r="C160" s="1">
        <v>80.099999999999994</v>
      </c>
      <c r="D160" s="1">
        <v>0.50900000000000001</v>
      </c>
      <c r="E160" s="1">
        <v>0.67799999999999994</v>
      </c>
      <c r="F160" s="1">
        <f t="shared" si="2"/>
        <v>0.16899999999999993</v>
      </c>
    </row>
    <row r="161" spans="1:6" x14ac:dyDescent="0.3">
      <c r="A161" s="1" t="s">
        <v>2</v>
      </c>
      <c r="B161" s="1">
        <v>25</v>
      </c>
      <c r="C161" s="1">
        <v>80.099999999999994</v>
      </c>
      <c r="D161" s="1">
        <v>0.55500000000000005</v>
      </c>
      <c r="E161" s="1">
        <v>0.75700000000000001</v>
      </c>
      <c r="F161" s="1">
        <f t="shared" si="2"/>
        <v>0.20199999999999996</v>
      </c>
    </row>
    <row r="162" spans="1:6" x14ac:dyDescent="0.3">
      <c r="A162" s="1" t="s">
        <v>2</v>
      </c>
      <c r="B162" s="1">
        <v>26</v>
      </c>
      <c r="C162" s="1">
        <v>80.099999999999994</v>
      </c>
      <c r="D162" s="1">
        <v>0.46899999999999997</v>
      </c>
      <c r="E162" s="1">
        <v>0.41899999999999998</v>
      </c>
      <c r="F162" s="1">
        <f t="shared" si="2"/>
        <v>-4.9999999999999989E-2</v>
      </c>
    </row>
    <row r="163" spans="1:6" x14ac:dyDescent="0.3">
      <c r="A163" s="1" t="s">
        <v>2</v>
      </c>
      <c r="B163" s="1">
        <v>27</v>
      </c>
      <c r="C163" s="1">
        <v>80.099999999999994</v>
      </c>
      <c r="D163" s="1">
        <v>0.53799999999999992</v>
      </c>
      <c r="E163" s="1">
        <v>0.64</v>
      </c>
      <c r="F163" s="1">
        <f t="shared" si="2"/>
        <v>0.10200000000000009</v>
      </c>
    </row>
    <row r="164" spans="1:6" x14ac:dyDescent="0.3">
      <c r="A164" s="1" t="s">
        <v>2</v>
      </c>
      <c r="B164" s="1">
        <v>28</v>
      </c>
      <c r="C164" s="1">
        <v>80.099999999999994</v>
      </c>
      <c r="D164" s="1">
        <v>0.51200000000000001</v>
      </c>
      <c r="E164" s="1">
        <v>0.59799999999999998</v>
      </c>
      <c r="F164" s="1">
        <f t="shared" si="2"/>
        <v>8.5999999999999965E-2</v>
      </c>
    </row>
    <row r="165" spans="1:6" x14ac:dyDescent="0.3">
      <c r="A165" s="1" t="s">
        <v>2</v>
      </c>
      <c r="B165" s="1">
        <v>29</v>
      </c>
      <c r="C165" s="1">
        <v>80.099999999999994</v>
      </c>
      <c r="D165" s="1">
        <v>0.373</v>
      </c>
      <c r="E165" s="1">
        <v>0.46600000000000003</v>
      </c>
      <c r="F165" s="1">
        <f t="shared" si="2"/>
        <v>9.3000000000000027E-2</v>
      </c>
    </row>
    <row r="166" spans="1:6" x14ac:dyDescent="0.3">
      <c r="A166" s="1" t="s">
        <v>2</v>
      </c>
      <c r="B166" s="1">
        <v>30</v>
      </c>
      <c r="C166" s="1">
        <v>80.099999999999994</v>
      </c>
      <c r="D166" s="1">
        <v>0.46399999999999997</v>
      </c>
      <c r="E166" s="1">
        <v>0.51600000000000001</v>
      </c>
      <c r="F166" s="1">
        <f t="shared" si="2"/>
        <v>5.2000000000000046E-2</v>
      </c>
    </row>
    <row r="167" spans="1:6" x14ac:dyDescent="0.3">
      <c r="A167" s="1" t="s">
        <v>2</v>
      </c>
      <c r="B167" s="1">
        <v>6</v>
      </c>
      <c r="C167" s="1">
        <v>85.2</v>
      </c>
      <c r="D167" s="1">
        <v>0.51</v>
      </c>
      <c r="E167" s="1">
        <v>0.61299999999999999</v>
      </c>
      <c r="F167" s="1">
        <f t="shared" si="2"/>
        <v>0.10299999999999998</v>
      </c>
    </row>
    <row r="168" spans="1:6" x14ac:dyDescent="0.3">
      <c r="A168" s="1" t="s">
        <v>2</v>
      </c>
      <c r="B168" s="1">
        <v>6</v>
      </c>
      <c r="C168" s="1">
        <v>85.2</v>
      </c>
      <c r="D168" s="1">
        <v>0.49299999999999999</v>
      </c>
      <c r="E168" s="1">
        <v>0.64400000000000002</v>
      </c>
      <c r="F168" s="1">
        <f t="shared" si="2"/>
        <v>0.15100000000000002</v>
      </c>
    </row>
    <row r="169" spans="1:6" x14ac:dyDescent="0.3">
      <c r="A169" s="1" t="s">
        <v>2</v>
      </c>
      <c r="B169" s="1">
        <v>7</v>
      </c>
      <c r="C169" s="1">
        <v>85.2</v>
      </c>
      <c r="D169" s="1">
        <v>0.504</v>
      </c>
      <c r="E169" s="1">
        <v>0.67400000000000004</v>
      </c>
      <c r="F169" s="1">
        <f t="shared" si="2"/>
        <v>0.17000000000000004</v>
      </c>
    </row>
    <row r="170" spans="1:6" x14ac:dyDescent="0.3">
      <c r="A170" s="1" t="s">
        <v>2</v>
      </c>
      <c r="B170" s="1">
        <v>7</v>
      </c>
      <c r="C170" s="1">
        <v>85.2</v>
      </c>
      <c r="D170" s="1">
        <v>0.46100000000000002</v>
      </c>
      <c r="E170" s="1">
        <v>0.627</v>
      </c>
      <c r="F170" s="1">
        <f t="shared" si="2"/>
        <v>0.16599999999999998</v>
      </c>
    </row>
    <row r="171" spans="1:6" x14ac:dyDescent="0.3">
      <c r="A171" s="1" t="s">
        <v>2</v>
      </c>
      <c r="B171" s="1">
        <v>8</v>
      </c>
      <c r="C171" s="1">
        <v>85.2</v>
      </c>
      <c r="D171" s="1">
        <v>0.46299999999999997</v>
      </c>
      <c r="E171" s="1">
        <v>0.59</v>
      </c>
      <c r="F171" s="1">
        <f t="shared" si="2"/>
        <v>0.127</v>
      </c>
    </row>
    <row r="172" spans="1:6" x14ac:dyDescent="0.3">
      <c r="A172" s="1" t="s">
        <v>2</v>
      </c>
      <c r="B172" s="1">
        <v>8</v>
      </c>
      <c r="C172" s="1">
        <v>85.2</v>
      </c>
      <c r="D172" s="1">
        <v>0.39500000000000002</v>
      </c>
      <c r="E172" s="1">
        <v>0.54299999999999993</v>
      </c>
      <c r="F172" s="1">
        <f t="shared" si="2"/>
        <v>0.14799999999999991</v>
      </c>
    </row>
    <row r="173" spans="1:6" x14ac:dyDescent="0.3">
      <c r="A173" s="1" t="s">
        <v>2</v>
      </c>
      <c r="B173" s="1">
        <v>9</v>
      </c>
      <c r="C173" s="1">
        <v>85.2</v>
      </c>
      <c r="D173" s="1">
        <v>0.48599999999999999</v>
      </c>
      <c r="E173" s="1">
        <v>0.66400000000000003</v>
      </c>
      <c r="F173" s="1">
        <f t="shared" si="2"/>
        <v>0.17800000000000005</v>
      </c>
    </row>
    <row r="174" spans="1:6" x14ac:dyDescent="0.3">
      <c r="A174" s="1" t="s">
        <v>2</v>
      </c>
      <c r="B174" s="1">
        <v>9</v>
      </c>
      <c r="C174" s="1">
        <v>85.2</v>
      </c>
      <c r="D174" s="1">
        <v>0.46799999999999997</v>
      </c>
      <c r="E174" s="1">
        <v>0.67900000000000005</v>
      </c>
      <c r="F174" s="1">
        <f t="shared" si="2"/>
        <v>0.21100000000000008</v>
      </c>
    </row>
    <row r="175" spans="1:6" x14ac:dyDescent="0.3">
      <c r="A175" s="1" t="s">
        <v>2</v>
      </c>
      <c r="B175" s="1">
        <v>19</v>
      </c>
      <c r="C175" s="1">
        <v>85.2</v>
      </c>
      <c r="D175" s="1">
        <v>0.34899999999999998</v>
      </c>
      <c r="E175" s="1">
        <v>0.622</v>
      </c>
      <c r="F175" s="1">
        <f t="shared" si="2"/>
        <v>0.27300000000000002</v>
      </c>
    </row>
    <row r="176" spans="1:6" x14ac:dyDescent="0.3">
      <c r="A176" s="1" t="s">
        <v>2</v>
      </c>
      <c r="B176" s="1">
        <v>20</v>
      </c>
      <c r="C176" s="1">
        <v>85.2</v>
      </c>
      <c r="D176" s="1">
        <v>0.46100000000000002</v>
      </c>
      <c r="E176" s="1">
        <v>0.70200000000000007</v>
      </c>
      <c r="F176" s="1">
        <f t="shared" si="2"/>
        <v>0.24100000000000005</v>
      </c>
    </row>
    <row r="177" spans="1:6" x14ac:dyDescent="0.3">
      <c r="A177" s="1" t="s">
        <v>2</v>
      </c>
      <c r="B177" s="1">
        <v>21</v>
      </c>
      <c r="C177" s="1">
        <v>85.2</v>
      </c>
      <c r="D177" s="1">
        <v>0.41100000000000003</v>
      </c>
      <c r="E177" s="1">
        <v>0.59399999999999997</v>
      </c>
      <c r="F177" s="1">
        <f t="shared" si="2"/>
        <v>0.18299999999999994</v>
      </c>
    </row>
    <row r="178" spans="1:6" x14ac:dyDescent="0.3">
      <c r="A178" s="1" t="s">
        <v>2</v>
      </c>
      <c r="B178" s="1">
        <v>23</v>
      </c>
      <c r="C178" s="1">
        <v>85.2</v>
      </c>
      <c r="D178" s="1">
        <v>0.59200000000000008</v>
      </c>
      <c r="E178" s="1">
        <v>0.72400000000000009</v>
      </c>
      <c r="F178" s="1">
        <f t="shared" si="2"/>
        <v>0.13200000000000001</v>
      </c>
    </row>
    <row r="179" spans="1:6" x14ac:dyDescent="0.3">
      <c r="A179" s="1" t="s">
        <v>2</v>
      </c>
      <c r="B179" s="1">
        <v>24</v>
      </c>
      <c r="C179" s="1">
        <v>85.2</v>
      </c>
      <c r="D179" s="1">
        <v>0.56600000000000006</v>
      </c>
      <c r="E179" s="1">
        <v>0.72199999999999998</v>
      </c>
      <c r="F179" s="1">
        <f t="shared" si="2"/>
        <v>0.15599999999999992</v>
      </c>
    </row>
    <row r="180" spans="1:6" x14ac:dyDescent="0.3">
      <c r="A180" s="1" t="s">
        <v>2</v>
      </c>
      <c r="B180" s="1">
        <v>25</v>
      </c>
      <c r="C180" s="1">
        <v>85.2</v>
      </c>
      <c r="D180" s="1">
        <v>0.52100000000000002</v>
      </c>
      <c r="E180" s="1">
        <v>0.77300000000000002</v>
      </c>
      <c r="F180" s="1">
        <f t="shared" si="2"/>
        <v>0.252</v>
      </c>
    </row>
    <row r="181" spans="1:6" x14ac:dyDescent="0.3">
      <c r="A181" s="1" t="s">
        <v>2</v>
      </c>
      <c r="B181" s="1">
        <v>26</v>
      </c>
      <c r="C181" s="1">
        <v>85.2</v>
      </c>
      <c r="D181" s="1">
        <v>0.436</v>
      </c>
      <c r="E181" s="1">
        <v>0.56499999999999995</v>
      </c>
      <c r="F181" s="1">
        <f t="shared" si="2"/>
        <v>0.12899999999999995</v>
      </c>
    </row>
    <row r="182" spans="1:6" x14ac:dyDescent="0.3">
      <c r="A182" s="1" t="s">
        <v>2</v>
      </c>
      <c r="B182" s="1">
        <v>27</v>
      </c>
      <c r="C182" s="1">
        <v>85.2</v>
      </c>
      <c r="D182" s="1">
        <v>0.46200000000000002</v>
      </c>
      <c r="E182" s="1">
        <v>0.627</v>
      </c>
      <c r="F182" s="1">
        <f t="shared" si="2"/>
        <v>0.16499999999999998</v>
      </c>
    </row>
    <row r="183" spans="1:6" x14ac:dyDescent="0.3">
      <c r="A183" s="1" t="s">
        <v>2</v>
      </c>
      <c r="B183" s="1">
        <v>28</v>
      </c>
      <c r="C183" s="1">
        <v>85.2</v>
      </c>
      <c r="D183" s="1">
        <v>0.57100000000000006</v>
      </c>
      <c r="E183" s="1">
        <v>0.69400000000000006</v>
      </c>
      <c r="F183" s="1">
        <f t="shared" si="2"/>
        <v>0.123</v>
      </c>
    </row>
    <row r="184" spans="1:6" x14ac:dyDescent="0.3">
      <c r="A184" s="1" t="s">
        <v>2</v>
      </c>
      <c r="B184" s="1">
        <v>29</v>
      </c>
      <c r="C184" s="1">
        <v>85.2</v>
      </c>
      <c r="D184" s="1">
        <v>0.40899999999999997</v>
      </c>
      <c r="E184" s="1">
        <v>0.56999999999999995</v>
      </c>
      <c r="F184" s="1">
        <f t="shared" si="2"/>
        <v>0.16099999999999998</v>
      </c>
    </row>
    <row r="185" spans="1:6" x14ac:dyDescent="0.3">
      <c r="A185" s="1" t="s">
        <v>2</v>
      </c>
      <c r="B185" s="1">
        <v>30</v>
      </c>
      <c r="C185" s="1">
        <v>85.2</v>
      </c>
      <c r="D185" s="1">
        <v>0.45100000000000001</v>
      </c>
      <c r="E185" s="1">
        <v>0.60699999999999998</v>
      </c>
      <c r="F185" s="1">
        <f t="shared" si="2"/>
        <v>0.15599999999999997</v>
      </c>
    </row>
    <row r="186" spans="1:6" x14ac:dyDescent="0.3">
      <c r="A186" s="1" t="s">
        <v>2</v>
      </c>
      <c r="B186" s="1">
        <v>6</v>
      </c>
      <c r="C186" s="1">
        <v>87.1</v>
      </c>
      <c r="D186" s="1">
        <v>0.30299999999999999</v>
      </c>
      <c r="E186" s="1">
        <v>0.25</v>
      </c>
      <c r="F186" s="1">
        <f t="shared" si="2"/>
        <v>-5.2999999999999992E-2</v>
      </c>
    </row>
    <row r="187" spans="1:6" x14ac:dyDescent="0.3">
      <c r="A187" s="1" t="s">
        <v>2</v>
      </c>
      <c r="B187" s="1">
        <v>6</v>
      </c>
      <c r="C187" s="1">
        <v>87.1</v>
      </c>
      <c r="D187" s="1">
        <v>0.442</v>
      </c>
      <c r="E187" s="1">
        <v>0.43200000000000005</v>
      </c>
      <c r="F187" s="1">
        <f t="shared" si="2"/>
        <v>-9.9999999999999534E-3</v>
      </c>
    </row>
    <row r="188" spans="1:6" x14ac:dyDescent="0.3">
      <c r="A188" s="1" t="s">
        <v>2</v>
      </c>
      <c r="B188" s="1">
        <v>7</v>
      </c>
      <c r="C188" s="1">
        <v>87.1</v>
      </c>
      <c r="D188" s="1">
        <v>0.56899999999999995</v>
      </c>
      <c r="E188" s="1">
        <v>0.57299999999999995</v>
      </c>
      <c r="F188" s="1">
        <f t="shared" si="2"/>
        <v>4.0000000000000036E-3</v>
      </c>
    </row>
    <row r="189" spans="1:6" x14ac:dyDescent="0.3">
      <c r="A189" s="1" t="s">
        <v>2</v>
      </c>
      <c r="B189" s="1">
        <v>7</v>
      </c>
      <c r="C189" s="1">
        <v>87.1</v>
      </c>
      <c r="D189" s="1">
        <v>0.57100000000000006</v>
      </c>
      <c r="E189" s="1">
        <v>0.61299999999999999</v>
      </c>
      <c r="F189" s="1">
        <f t="shared" si="2"/>
        <v>4.1999999999999926E-2</v>
      </c>
    </row>
    <row r="190" spans="1:6" x14ac:dyDescent="0.3">
      <c r="A190" s="1" t="s">
        <v>2</v>
      </c>
      <c r="B190" s="1">
        <v>8</v>
      </c>
      <c r="C190" s="1">
        <v>87.1</v>
      </c>
      <c r="D190" s="1">
        <v>0.374</v>
      </c>
      <c r="E190" s="1">
        <v>0.26700000000000002</v>
      </c>
      <c r="F190" s="1">
        <f t="shared" si="2"/>
        <v>-0.10699999999999998</v>
      </c>
    </row>
    <row r="191" spans="1:6" x14ac:dyDescent="0.3">
      <c r="A191" s="1" t="s">
        <v>2</v>
      </c>
      <c r="B191" s="1">
        <v>8</v>
      </c>
      <c r="C191" s="1">
        <v>87.1</v>
      </c>
      <c r="D191" s="1">
        <v>0.41</v>
      </c>
      <c r="E191" s="1">
        <v>0.38900000000000001</v>
      </c>
      <c r="F191" s="1">
        <f t="shared" si="2"/>
        <v>-2.0999999999999963E-2</v>
      </c>
    </row>
    <row r="192" spans="1:6" x14ac:dyDescent="0.3">
      <c r="A192" s="1" t="s">
        <v>2</v>
      </c>
      <c r="B192" s="1">
        <v>9</v>
      </c>
      <c r="C192" s="1">
        <v>87.1</v>
      </c>
      <c r="D192" s="1">
        <v>0.43799999999999994</v>
      </c>
      <c r="E192" s="1">
        <v>0.48</v>
      </c>
      <c r="F192" s="1">
        <f t="shared" si="2"/>
        <v>4.2000000000000037E-2</v>
      </c>
    </row>
    <row r="193" spans="1:6" x14ac:dyDescent="0.3">
      <c r="A193" s="1" t="s">
        <v>2</v>
      </c>
      <c r="B193" s="1">
        <v>9</v>
      </c>
      <c r="C193" s="1">
        <v>87.1</v>
      </c>
      <c r="D193" s="1">
        <v>0.44299999999999995</v>
      </c>
      <c r="E193" s="1">
        <v>0.48700000000000004</v>
      </c>
      <c r="F193" s="1">
        <f t="shared" si="2"/>
        <v>4.4000000000000095E-2</v>
      </c>
    </row>
    <row r="194" spans="1:6" x14ac:dyDescent="0.3">
      <c r="A194" s="1" t="s">
        <v>2</v>
      </c>
      <c r="B194" s="1">
        <v>11</v>
      </c>
      <c r="C194" s="2">
        <v>87.1</v>
      </c>
      <c r="D194" s="1">
        <v>0.52500000000000002</v>
      </c>
      <c r="E194" s="1">
        <v>0.51400000000000001</v>
      </c>
      <c r="F194" s="1">
        <f t="shared" si="2"/>
        <v>-1.100000000000001E-2</v>
      </c>
    </row>
    <row r="195" spans="1:6" x14ac:dyDescent="0.3">
      <c r="A195" s="1" t="s">
        <v>2</v>
      </c>
      <c r="B195" s="1">
        <v>19</v>
      </c>
      <c r="C195" s="1">
        <v>87.1</v>
      </c>
      <c r="D195" s="1">
        <v>0.42899999999999999</v>
      </c>
      <c r="E195" s="1">
        <v>0.433</v>
      </c>
      <c r="F195" s="1">
        <f t="shared" si="2"/>
        <v>4.0000000000000036E-3</v>
      </c>
    </row>
    <row r="196" spans="1:6" x14ac:dyDescent="0.3">
      <c r="A196" s="1" t="s">
        <v>2</v>
      </c>
      <c r="B196" s="1">
        <v>20</v>
      </c>
      <c r="C196" s="1">
        <v>87.1</v>
      </c>
      <c r="D196" s="1">
        <v>0.42599999999999999</v>
      </c>
      <c r="E196" s="1">
        <v>0.51800000000000002</v>
      </c>
      <c r="F196" s="1">
        <f t="shared" si="2"/>
        <v>9.2000000000000026E-2</v>
      </c>
    </row>
    <row r="197" spans="1:6" x14ac:dyDescent="0.3">
      <c r="A197" s="1" t="s">
        <v>2</v>
      </c>
      <c r="B197" s="1">
        <v>21</v>
      </c>
      <c r="C197" s="1">
        <v>87.1</v>
      </c>
      <c r="D197" s="1">
        <v>0.43700000000000006</v>
      </c>
      <c r="E197" s="1">
        <v>0.53600000000000003</v>
      </c>
      <c r="F197" s="1">
        <f t="shared" si="2"/>
        <v>9.8999999999999977E-2</v>
      </c>
    </row>
    <row r="198" spans="1:6" x14ac:dyDescent="0.3">
      <c r="A198" s="1" t="s">
        <v>2</v>
      </c>
      <c r="B198" s="1">
        <v>23</v>
      </c>
      <c r="C198" s="1">
        <v>87.1</v>
      </c>
      <c r="D198" s="1">
        <v>0.45500000000000002</v>
      </c>
      <c r="E198" s="1">
        <v>0.52700000000000002</v>
      </c>
      <c r="F198" s="1">
        <f t="shared" si="2"/>
        <v>7.2000000000000008E-2</v>
      </c>
    </row>
    <row r="199" spans="1:6" x14ac:dyDescent="0.3">
      <c r="A199" s="1" t="s">
        <v>2</v>
      </c>
      <c r="B199" s="1">
        <v>24</v>
      </c>
      <c r="C199" s="1">
        <v>87.1</v>
      </c>
      <c r="D199" s="1">
        <v>0.50600000000000001</v>
      </c>
      <c r="E199" s="1">
        <v>0.442</v>
      </c>
      <c r="F199" s="1">
        <f t="shared" si="2"/>
        <v>-6.4000000000000001E-2</v>
      </c>
    </row>
    <row r="200" spans="1:6" x14ac:dyDescent="0.3">
      <c r="A200" s="1" t="s">
        <v>2</v>
      </c>
      <c r="B200" s="1">
        <v>25</v>
      </c>
      <c r="C200" s="1">
        <v>87.1</v>
      </c>
      <c r="D200" s="1">
        <v>0.52100000000000002</v>
      </c>
      <c r="E200" s="1">
        <v>0.66099999999999992</v>
      </c>
      <c r="F200" s="1">
        <f t="shared" si="2"/>
        <v>0.1399999999999999</v>
      </c>
    </row>
    <row r="201" spans="1:6" x14ac:dyDescent="0.3">
      <c r="A201" s="1" t="s">
        <v>2</v>
      </c>
      <c r="B201" s="1">
        <v>26</v>
      </c>
      <c r="C201" s="1">
        <v>87.1</v>
      </c>
      <c r="D201" s="1">
        <v>0.54100000000000004</v>
      </c>
      <c r="E201" s="1">
        <v>0.505</v>
      </c>
      <c r="F201" s="1">
        <f t="shared" si="2"/>
        <v>-3.6000000000000032E-2</v>
      </c>
    </row>
    <row r="202" spans="1:6" x14ac:dyDescent="0.3">
      <c r="A202" s="1" t="s">
        <v>2</v>
      </c>
      <c r="B202" s="1">
        <v>27</v>
      </c>
      <c r="C202" s="1">
        <v>87.1</v>
      </c>
      <c r="D202" s="1">
        <v>0.48</v>
      </c>
      <c r="E202" s="1">
        <v>0.49299999999999999</v>
      </c>
      <c r="F202" s="1">
        <f t="shared" ref="F202:F265" si="3">E202-D202</f>
        <v>1.3000000000000012E-2</v>
      </c>
    </row>
    <row r="203" spans="1:6" x14ac:dyDescent="0.3">
      <c r="A203" s="1" t="s">
        <v>2</v>
      </c>
      <c r="B203" s="1">
        <v>28</v>
      </c>
      <c r="C203" s="1">
        <v>87.1</v>
      </c>
      <c r="D203" s="1">
        <v>0.48700000000000004</v>
      </c>
      <c r="E203" s="1">
        <v>0.45500000000000002</v>
      </c>
      <c r="F203" s="1">
        <f t="shared" si="3"/>
        <v>-3.2000000000000028E-2</v>
      </c>
    </row>
    <row r="204" spans="1:6" x14ac:dyDescent="0.3">
      <c r="A204" s="1" t="s">
        <v>2</v>
      </c>
      <c r="B204" s="1">
        <v>29</v>
      </c>
      <c r="C204" s="1">
        <v>87.1</v>
      </c>
      <c r="D204" s="1">
        <v>0.375</v>
      </c>
      <c r="E204" s="1">
        <v>0.36899999999999999</v>
      </c>
      <c r="F204" s="1">
        <f t="shared" si="3"/>
        <v>-6.0000000000000053E-3</v>
      </c>
    </row>
    <row r="205" spans="1:6" x14ac:dyDescent="0.3">
      <c r="A205" s="1" t="s">
        <v>2</v>
      </c>
      <c r="B205" s="1">
        <v>30</v>
      </c>
      <c r="C205" s="1">
        <v>87.1</v>
      </c>
      <c r="D205" s="1">
        <v>0.46399999999999997</v>
      </c>
      <c r="E205" s="1">
        <v>0.45600000000000002</v>
      </c>
      <c r="F205" s="1">
        <f t="shared" si="3"/>
        <v>-7.9999999999999516E-3</v>
      </c>
    </row>
    <row r="206" spans="1:6" x14ac:dyDescent="0.3">
      <c r="A206" s="1" t="s">
        <v>2</v>
      </c>
      <c r="B206" s="1">
        <v>4</v>
      </c>
      <c r="C206" s="1">
        <v>99.1</v>
      </c>
      <c r="D206" s="1">
        <v>0.40299999999999997</v>
      </c>
      <c r="E206" s="1">
        <v>0.33100000000000002</v>
      </c>
      <c r="F206" s="1">
        <f t="shared" si="3"/>
        <v>-7.1999999999999953E-2</v>
      </c>
    </row>
    <row r="207" spans="1:6" x14ac:dyDescent="0.3">
      <c r="A207" s="1" t="s">
        <v>2</v>
      </c>
      <c r="B207" s="1">
        <v>4</v>
      </c>
      <c r="C207" s="1">
        <v>99.1</v>
      </c>
      <c r="D207" s="1">
        <v>0.47600000000000003</v>
      </c>
      <c r="E207" s="1">
        <v>0.47100000000000003</v>
      </c>
      <c r="F207" s="1">
        <f t="shared" si="3"/>
        <v>-5.0000000000000044E-3</v>
      </c>
    </row>
    <row r="208" spans="1:6" x14ac:dyDescent="0.3">
      <c r="A208" s="1" t="s">
        <v>2</v>
      </c>
      <c r="B208" s="1">
        <v>6</v>
      </c>
      <c r="C208" s="1">
        <v>99.1</v>
      </c>
      <c r="D208" s="1">
        <v>0.44299999999999995</v>
      </c>
      <c r="E208" s="1">
        <v>0.33100000000000002</v>
      </c>
      <c r="F208" s="1">
        <f t="shared" si="3"/>
        <v>-0.11199999999999993</v>
      </c>
    </row>
    <row r="209" spans="1:6" x14ac:dyDescent="0.3">
      <c r="A209" s="1" t="s">
        <v>2</v>
      </c>
      <c r="B209" s="1">
        <v>6</v>
      </c>
      <c r="C209" s="1">
        <v>99.1</v>
      </c>
      <c r="D209" s="1">
        <v>0.40600000000000003</v>
      </c>
      <c r="E209" s="1">
        <v>0.32100000000000001</v>
      </c>
      <c r="F209" s="1">
        <f t="shared" si="3"/>
        <v>-8.500000000000002E-2</v>
      </c>
    </row>
    <row r="210" spans="1:6" x14ac:dyDescent="0.3">
      <c r="A210" s="1" t="s">
        <v>2</v>
      </c>
      <c r="B210" s="1">
        <v>7</v>
      </c>
      <c r="C210" s="1">
        <v>99.1</v>
      </c>
      <c r="D210" s="1">
        <v>0.53600000000000003</v>
      </c>
      <c r="E210" s="1">
        <v>0.49299999999999999</v>
      </c>
      <c r="F210" s="1">
        <f t="shared" si="3"/>
        <v>-4.3000000000000038E-2</v>
      </c>
    </row>
    <row r="211" spans="1:6" x14ac:dyDescent="0.3">
      <c r="A211" s="1" t="s">
        <v>2</v>
      </c>
      <c r="B211" s="1">
        <v>7</v>
      </c>
      <c r="C211" s="1">
        <v>99.1</v>
      </c>
      <c r="D211" s="1">
        <v>0.48700000000000004</v>
      </c>
      <c r="E211" s="1">
        <v>0.49200000000000005</v>
      </c>
      <c r="F211" s="1">
        <f t="shared" si="3"/>
        <v>5.0000000000000044E-3</v>
      </c>
    </row>
    <row r="212" spans="1:6" x14ac:dyDescent="0.3">
      <c r="A212" s="1" t="s">
        <v>2</v>
      </c>
      <c r="B212" s="1">
        <v>8</v>
      </c>
      <c r="C212" s="1">
        <v>99.1</v>
      </c>
      <c r="D212" s="1">
        <v>0.34399999999999997</v>
      </c>
      <c r="E212" s="1">
        <v>0.26700000000000002</v>
      </c>
      <c r="F212" s="1">
        <f t="shared" si="3"/>
        <v>-7.6999999999999957E-2</v>
      </c>
    </row>
    <row r="213" spans="1:6" x14ac:dyDescent="0.3">
      <c r="A213" s="1" t="s">
        <v>2</v>
      </c>
      <c r="B213" s="1">
        <v>8</v>
      </c>
      <c r="C213" s="1">
        <v>99.1</v>
      </c>
      <c r="D213" s="1">
        <v>0.38200000000000001</v>
      </c>
      <c r="E213" s="1">
        <v>0.37200000000000005</v>
      </c>
      <c r="F213" s="1">
        <f t="shared" si="3"/>
        <v>-9.9999999999999534E-3</v>
      </c>
    </row>
    <row r="214" spans="1:6" x14ac:dyDescent="0.3">
      <c r="A214" s="1" t="s">
        <v>2</v>
      </c>
      <c r="B214" s="1">
        <v>9</v>
      </c>
      <c r="C214" s="1">
        <v>99.1</v>
      </c>
      <c r="D214" s="1">
        <v>0.51600000000000001</v>
      </c>
      <c r="E214" s="1">
        <v>0.60299999999999998</v>
      </c>
      <c r="F214" s="1">
        <f t="shared" si="3"/>
        <v>8.6999999999999966E-2</v>
      </c>
    </row>
    <row r="215" spans="1:6" x14ac:dyDescent="0.3">
      <c r="A215" s="1" t="s">
        <v>2</v>
      </c>
      <c r="B215" s="1">
        <v>9</v>
      </c>
      <c r="C215" s="1">
        <v>99.1</v>
      </c>
      <c r="D215" s="1">
        <v>0.45600000000000002</v>
      </c>
      <c r="E215" s="1">
        <v>0.54100000000000004</v>
      </c>
      <c r="F215" s="1">
        <f t="shared" si="3"/>
        <v>8.500000000000002E-2</v>
      </c>
    </row>
    <row r="216" spans="1:6" x14ac:dyDescent="0.3">
      <c r="A216" s="1" t="s">
        <v>2</v>
      </c>
      <c r="B216" s="1">
        <v>19</v>
      </c>
      <c r="C216" s="1">
        <v>99.1</v>
      </c>
      <c r="D216" s="1">
        <v>0.52</v>
      </c>
      <c r="E216" s="1">
        <v>0.7</v>
      </c>
      <c r="F216" s="1">
        <f t="shared" si="3"/>
        <v>0.17999999999999994</v>
      </c>
    </row>
    <row r="217" spans="1:6" x14ac:dyDescent="0.3">
      <c r="A217" s="1" t="s">
        <v>2</v>
      </c>
      <c r="B217" s="1">
        <v>21</v>
      </c>
      <c r="C217" s="1">
        <v>99.1</v>
      </c>
      <c r="D217" s="1">
        <v>0.45200000000000001</v>
      </c>
      <c r="E217" s="1">
        <v>0.66299999999999992</v>
      </c>
      <c r="F217" s="1">
        <f t="shared" si="3"/>
        <v>0.21099999999999991</v>
      </c>
    </row>
    <row r="218" spans="1:6" x14ac:dyDescent="0.3">
      <c r="A218" s="1" t="s">
        <v>2</v>
      </c>
      <c r="B218" s="1">
        <v>23</v>
      </c>
      <c r="C218" s="1">
        <v>99.1</v>
      </c>
      <c r="D218" s="1">
        <v>0.44500000000000001</v>
      </c>
      <c r="E218" s="1">
        <v>0.60599999999999998</v>
      </c>
      <c r="F218" s="1">
        <f t="shared" si="3"/>
        <v>0.16099999999999998</v>
      </c>
    </row>
    <row r="219" spans="1:6" x14ac:dyDescent="0.3">
      <c r="A219" s="1" t="s">
        <v>2</v>
      </c>
      <c r="B219" s="1">
        <v>24</v>
      </c>
      <c r="C219" s="1">
        <v>99.1</v>
      </c>
      <c r="D219" s="1">
        <v>0.504</v>
      </c>
      <c r="E219" s="1">
        <v>0.621</v>
      </c>
      <c r="F219" s="1">
        <f t="shared" si="3"/>
        <v>0.11699999999999999</v>
      </c>
    </row>
    <row r="220" spans="1:6" x14ac:dyDescent="0.3">
      <c r="A220" s="1" t="s">
        <v>2</v>
      </c>
      <c r="B220" s="1">
        <v>25</v>
      </c>
      <c r="C220" s="1">
        <v>99.1</v>
      </c>
      <c r="D220" s="1">
        <v>0.52800000000000002</v>
      </c>
      <c r="E220" s="1">
        <v>0.52500000000000002</v>
      </c>
      <c r="F220" s="1">
        <f t="shared" si="3"/>
        <v>-3.0000000000000027E-3</v>
      </c>
    </row>
    <row r="221" spans="1:6" x14ac:dyDescent="0.3">
      <c r="A221" s="1" t="s">
        <v>2</v>
      </c>
      <c r="B221" s="1">
        <v>26</v>
      </c>
      <c r="C221" s="1">
        <v>99.1</v>
      </c>
      <c r="D221" s="1">
        <v>0.46</v>
      </c>
      <c r="E221" s="1">
        <v>0.55700000000000005</v>
      </c>
      <c r="F221" s="1">
        <f t="shared" si="3"/>
        <v>9.7000000000000031E-2</v>
      </c>
    </row>
    <row r="222" spans="1:6" x14ac:dyDescent="0.3">
      <c r="A222" s="1" t="s">
        <v>2</v>
      </c>
      <c r="B222" s="1">
        <v>27</v>
      </c>
      <c r="C222" s="1">
        <v>99.1</v>
      </c>
      <c r="D222" s="1">
        <v>0.48399999999999999</v>
      </c>
      <c r="E222" s="1">
        <v>0.58399999999999996</v>
      </c>
      <c r="F222" s="1">
        <f t="shared" si="3"/>
        <v>9.9999999999999978E-2</v>
      </c>
    </row>
    <row r="223" spans="1:6" x14ac:dyDescent="0.3">
      <c r="A223" s="1" t="s">
        <v>2</v>
      </c>
      <c r="B223" s="1">
        <v>28</v>
      </c>
      <c r="C223" s="1">
        <v>99.1</v>
      </c>
      <c r="D223" s="1">
        <v>0.52300000000000002</v>
      </c>
      <c r="E223" s="1">
        <v>0.57100000000000006</v>
      </c>
      <c r="F223" s="1">
        <f t="shared" si="3"/>
        <v>4.8000000000000043E-2</v>
      </c>
    </row>
    <row r="224" spans="1:6" x14ac:dyDescent="0.3">
      <c r="A224" s="1" t="s">
        <v>2</v>
      </c>
      <c r="B224" s="1">
        <v>29</v>
      </c>
      <c r="C224" s="1">
        <v>99.1</v>
      </c>
      <c r="D224" s="1">
        <v>0.45899999999999996</v>
      </c>
      <c r="E224" s="1">
        <v>0.48299999999999998</v>
      </c>
      <c r="F224" s="1">
        <f t="shared" si="3"/>
        <v>2.4000000000000021E-2</v>
      </c>
    </row>
    <row r="225" spans="1:6" x14ac:dyDescent="0.3">
      <c r="A225" s="1" t="s">
        <v>2</v>
      </c>
      <c r="B225" s="1">
        <v>30</v>
      </c>
      <c r="C225" s="1">
        <v>99.1</v>
      </c>
      <c r="D225" s="1">
        <v>0.439</v>
      </c>
      <c r="E225" s="1">
        <v>0.48100000000000004</v>
      </c>
      <c r="F225" s="1">
        <f t="shared" si="3"/>
        <v>4.2000000000000037E-2</v>
      </c>
    </row>
    <row r="226" spans="1:6" x14ac:dyDescent="0.3">
      <c r="A226" s="1" t="s">
        <v>2</v>
      </c>
      <c r="B226" s="1">
        <v>4</v>
      </c>
      <c r="C226" s="1">
        <v>105.1</v>
      </c>
      <c r="D226" s="1">
        <v>0.503</v>
      </c>
      <c r="E226" s="1">
        <v>0.78799999999999992</v>
      </c>
      <c r="F226" s="1">
        <f t="shared" si="3"/>
        <v>0.28499999999999992</v>
      </c>
    </row>
    <row r="227" spans="1:6" x14ac:dyDescent="0.3">
      <c r="A227" s="1" t="s">
        <v>2</v>
      </c>
      <c r="B227" s="1">
        <v>4</v>
      </c>
      <c r="C227" s="1">
        <v>105.1</v>
      </c>
      <c r="D227" s="1">
        <v>0.439</v>
      </c>
      <c r="E227" s="1">
        <v>0.72499999999999998</v>
      </c>
      <c r="F227" s="1">
        <f t="shared" si="3"/>
        <v>0.28599999999999998</v>
      </c>
    </row>
    <row r="228" spans="1:6" x14ac:dyDescent="0.3">
      <c r="A228" s="1" t="s">
        <v>2</v>
      </c>
      <c r="B228" s="1">
        <v>5</v>
      </c>
      <c r="C228" s="1">
        <v>105.1</v>
      </c>
      <c r="D228" s="1">
        <v>0.54200000000000004</v>
      </c>
      <c r="E228" s="1">
        <v>0.79200000000000004</v>
      </c>
      <c r="F228" s="1">
        <f t="shared" si="3"/>
        <v>0.25</v>
      </c>
    </row>
    <row r="229" spans="1:6" x14ac:dyDescent="0.3">
      <c r="A229" s="1" t="s">
        <v>2</v>
      </c>
      <c r="B229" s="1">
        <v>5</v>
      </c>
      <c r="C229" s="1">
        <v>105.1</v>
      </c>
      <c r="D229" s="1">
        <v>0.45799999999999996</v>
      </c>
      <c r="E229" s="1">
        <v>0.73799999999999999</v>
      </c>
      <c r="F229" s="1">
        <f t="shared" si="3"/>
        <v>0.28000000000000003</v>
      </c>
    </row>
    <row r="230" spans="1:6" x14ac:dyDescent="0.3">
      <c r="A230" s="1" t="s">
        <v>2</v>
      </c>
      <c r="B230" s="1">
        <v>8</v>
      </c>
      <c r="C230" s="1">
        <v>105.1</v>
      </c>
      <c r="D230" s="1">
        <v>0.505</v>
      </c>
      <c r="E230" s="1">
        <v>0.74099999999999999</v>
      </c>
      <c r="F230" s="1">
        <f t="shared" si="3"/>
        <v>0.23599999999999999</v>
      </c>
    </row>
    <row r="231" spans="1:6" x14ac:dyDescent="0.3">
      <c r="A231" s="1" t="s">
        <v>2</v>
      </c>
      <c r="B231" s="1">
        <v>8</v>
      </c>
      <c r="C231" s="1">
        <v>105.1</v>
      </c>
      <c r="D231" s="1">
        <v>0.44600000000000001</v>
      </c>
      <c r="E231" s="1">
        <v>0.70200000000000007</v>
      </c>
      <c r="F231" s="1">
        <f t="shared" si="3"/>
        <v>0.25600000000000006</v>
      </c>
    </row>
    <row r="232" spans="1:6" x14ac:dyDescent="0.3">
      <c r="A232" s="1" t="s">
        <v>2</v>
      </c>
      <c r="B232" s="1">
        <v>9</v>
      </c>
      <c r="C232" s="1">
        <v>105.1</v>
      </c>
      <c r="D232" s="1">
        <v>0.64800000000000002</v>
      </c>
      <c r="E232" s="1">
        <v>0.90400000000000003</v>
      </c>
      <c r="F232" s="1">
        <f t="shared" si="3"/>
        <v>0.25600000000000001</v>
      </c>
    </row>
    <row r="233" spans="1:6" x14ac:dyDescent="0.3">
      <c r="A233" s="1" t="s">
        <v>2</v>
      </c>
      <c r="B233" s="1">
        <v>10</v>
      </c>
      <c r="C233" s="1">
        <v>105.1</v>
      </c>
      <c r="D233" s="1">
        <v>0.434</v>
      </c>
      <c r="E233" s="1">
        <v>0.74</v>
      </c>
      <c r="F233" s="1">
        <f t="shared" si="3"/>
        <v>0.30599999999999999</v>
      </c>
    </row>
    <row r="234" spans="1:6" x14ac:dyDescent="0.3">
      <c r="A234" s="1" t="s">
        <v>2</v>
      </c>
      <c r="B234" s="1">
        <v>11</v>
      </c>
      <c r="C234" s="2">
        <v>105.1</v>
      </c>
      <c r="D234" s="1">
        <v>0.51800000000000002</v>
      </c>
      <c r="E234" s="1">
        <v>0.83900000000000008</v>
      </c>
      <c r="F234" s="1">
        <f t="shared" si="3"/>
        <v>0.32100000000000006</v>
      </c>
    </row>
    <row r="235" spans="1:6" x14ac:dyDescent="0.3">
      <c r="A235" s="1" t="s">
        <v>2</v>
      </c>
      <c r="B235" s="1">
        <v>19</v>
      </c>
      <c r="C235" s="1">
        <v>105.1</v>
      </c>
      <c r="D235" s="1">
        <v>0.45299999999999996</v>
      </c>
      <c r="E235" s="1">
        <v>0.78599999999999992</v>
      </c>
      <c r="F235" s="1">
        <f t="shared" si="3"/>
        <v>0.33299999999999996</v>
      </c>
    </row>
    <row r="236" spans="1:6" x14ac:dyDescent="0.3">
      <c r="A236" s="1" t="s">
        <v>2</v>
      </c>
      <c r="B236" s="1">
        <v>20</v>
      </c>
      <c r="C236" s="1">
        <v>105.1</v>
      </c>
      <c r="D236" s="1">
        <v>0.44600000000000001</v>
      </c>
      <c r="E236" s="1">
        <v>0.82400000000000007</v>
      </c>
      <c r="F236" s="1">
        <f t="shared" si="3"/>
        <v>0.37800000000000006</v>
      </c>
    </row>
    <row r="237" spans="1:6" x14ac:dyDescent="0.3">
      <c r="A237" s="1" t="s">
        <v>2</v>
      </c>
      <c r="B237" s="1">
        <v>21</v>
      </c>
      <c r="C237" s="1">
        <v>105.1</v>
      </c>
      <c r="D237" s="1">
        <v>0.46299999999999997</v>
      </c>
      <c r="E237" s="1">
        <v>0.81499999999999995</v>
      </c>
      <c r="F237" s="1">
        <f t="shared" si="3"/>
        <v>0.35199999999999998</v>
      </c>
    </row>
    <row r="238" spans="1:6" x14ac:dyDescent="0.3">
      <c r="A238" s="1" t="s">
        <v>2</v>
      </c>
      <c r="B238" s="1">
        <v>23</v>
      </c>
      <c r="C238" s="1">
        <v>105.1</v>
      </c>
      <c r="D238" s="1">
        <v>0.498</v>
      </c>
      <c r="E238" s="1">
        <v>0.71200000000000008</v>
      </c>
      <c r="F238" s="1">
        <f t="shared" si="3"/>
        <v>0.21400000000000008</v>
      </c>
    </row>
    <row r="239" spans="1:6" x14ac:dyDescent="0.3">
      <c r="A239" s="1" t="s">
        <v>2</v>
      </c>
      <c r="B239" s="1">
        <v>24</v>
      </c>
      <c r="C239" s="1">
        <v>105.1</v>
      </c>
      <c r="D239" s="1">
        <v>0.498</v>
      </c>
      <c r="E239" s="1">
        <v>0.70499999999999996</v>
      </c>
      <c r="F239" s="1">
        <f t="shared" si="3"/>
        <v>0.20699999999999996</v>
      </c>
    </row>
    <row r="240" spans="1:6" x14ac:dyDescent="0.3">
      <c r="A240" s="1" t="s">
        <v>2</v>
      </c>
      <c r="B240" s="1">
        <v>25</v>
      </c>
      <c r="C240" s="1">
        <v>105.1</v>
      </c>
      <c r="D240" s="1">
        <v>0.5</v>
      </c>
      <c r="E240" s="1">
        <v>0.84400000000000008</v>
      </c>
      <c r="F240" s="1">
        <f t="shared" si="3"/>
        <v>0.34400000000000008</v>
      </c>
    </row>
    <row r="241" spans="1:6" x14ac:dyDescent="0.3">
      <c r="A241" s="1" t="s">
        <v>2</v>
      </c>
      <c r="B241" s="1">
        <v>26</v>
      </c>
      <c r="C241" s="1">
        <v>105.1</v>
      </c>
      <c r="D241" s="1">
        <v>0.60499999999999998</v>
      </c>
      <c r="E241" s="1">
        <v>0.871</v>
      </c>
      <c r="F241" s="1">
        <f t="shared" si="3"/>
        <v>0.26600000000000001</v>
      </c>
    </row>
    <row r="242" spans="1:6" x14ac:dyDescent="0.3">
      <c r="A242" s="1" t="s">
        <v>2</v>
      </c>
      <c r="B242" s="1">
        <v>27</v>
      </c>
      <c r="C242" s="1">
        <v>105.1</v>
      </c>
      <c r="D242" s="1">
        <v>0.503</v>
      </c>
      <c r="E242" s="1">
        <v>0.73599999999999999</v>
      </c>
      <c r="F242" s="1">
        <f t="shared" si="3"/>
        <v>0.23299999999999998</v>
      </c>
    </row>
    <row r="243" spans="1:6" x14ac:dyDescent="0.3">
      <c r="A243" s="1" t="s">
        <v>2</v>
      </c>
      <c r="B243" s="1">
        <v>28</v>
      </c>
      <c r="C243" s="1">
        <v>105.1</v>
      </c>
      <c r="D243" s="1">
        <v>0.53900000000000003</v>
      </c>
      <c r="E243" s="1">
        <v>0.81</v>
      </c>
      <c r="F243" s="1">
        <f t="shared" si="3"/>
        <v>0.27100000000000002</v>
      </c>
    </row>
    <row r="244" spans="1:6" x14ac:dyDescent="0.3">
      <c r="A244" s="1" t="s">
        <v>2</v>
      </c>
      <c r="B244" s="1">
        <v>29</v>
      </c>
      <c r="C244" s="1">
        <v>105.1</v>
      </c>
      <c r="D244" s="1">
        <v>0.43099999999999999</v>
      </c>
      <c r="E244" s="1">
        <v>0.68400000000000005</v>
      </c>
      <c r="F244" s="1">
        <f t="shared" si="3"/>
        <v>0.25300000000000006</v>
      </c>
    </row>
    <row r="245" spans="1:6" x14ac:dyDescent="0.3">
      <c r="A245" s="1" t="s">
        <v>2</v>
      </c>
      <c r="B245" s="1">
        <v>30</v>
      </c>
      <c r="C245" s="1">
        <v>105.1</v>
      </c>
      <c r="D245" s="1">
        <v>0.43200000000000005</v>
      </c>
      <c r="E245" s="1">
        <v>0.70499999999999996</v>
      </c>
      <c r="F245" s="1">
        <f t="shared" si="3"/>
        <v>0.27299999999999991</v>
      </c>
    </row>
    <row r="246" spans="1:6" x14ac:dyDescent="0.3">
      <c r="A246" s="1" t="s">
        <v>3</v>
      </c>
      <c r="B246" s="1">
        <v>1</v>
      </c>
      <c r="C246" s="1">
        <v>34.1</v>
      </c>
      <c r="D246" s="1">
        <v>0.48399999999999999</v>
      </c>
      <c r="E246" s="1">
        <v>0.44400000000000001</v>
      </c>
      <c r="F246" s="1">
        <f t="shared" si="3"/>
        <v>-3.999999999999998E-2</v>
      </c>
    </row>
    <row r="247" spans="1:6" x14ac:dyDescent="0.3">
      <c r="A247" s="1" t="s">
        <v>3</v>
      </c>
      <c r="B247" s="1">
        <v>2</v>
      </c>
      <c r="C247" s="1">
        <v>34.1</v>
      </c>
      <c r="D247" s="1">
        <v>0.48700000000000004</v>
      </c>
      <c r="E247" s="1">
        <v>0.44799999999999995</v>
      </c>
      <c r="F247" s="1">
        <f t="shared" si="3"/>
        <v>-3.900000000000009E-2</v>
      </c>
    </row>
    <row r="248" spans="1:6" x14ac:dyDescent="0.3">
      <c r="A248" s="1" t="s">
        <v>3</v>
      </c>
      <c r="B248" s="1">
        <v>3</v>
      </c>
      <c r="C248" s="1">
        <v>34.1</v>
      </c>
      <c r="D248" s="1">
        <v>0.495</v>
      </c>
      <c r="E248" s="1">
        <v>0.46100000000000002</v>
      </c>
      <c r="F248" s="1">
        <f t="shared" si="3"/>
        <v>-3.3999999999999975E-2</v>
      </c>
    </row>
    <row r="249" spans="1:6" x14ac:dyDescent="0.3">
      <c r="A249" s="1" t="s">
        <v>3</v>
      </c>
      <c r="B249" s="1">
        <v>12</v>
      </c>
      <c r="C249" s="1">
        <v>34.1</v>
      </c>
      <c r="D249" s="1">
        <v>0.25600000000000001</v>
      </c>
      <c r="E249" s="1">
        <v>0.26600000000000001</v>
      </c>
      <c r="F249" s="1">
        <f t="shared" si="3"/>
        <v>1.0000000000000009E-2</v>
      </c>
    </row>
    <row r="250" spans="1:6" x14ac:dyDescent="0.3">
      <c r="A250" s="1" t="s">
        <v>3</v>
      </c>
      <c r="B250" s="1">
        <v>13</v>
      </c>
      <c r="C250" s="1">
        <v>34.1</v>
      </c>
      <c r="D250" s="1">
        <v>0.57499999999999996</v>
      </c>
      <c r="E250" s="1">
        <v>0.60199999999999998</v>
      </c>
      <c r="F250" s="1">
        <f t="shared" si="3"/>
        <v>2.7000000000000024E-2</v>
      </c>
    </row>
    <row r="251" spans="1:6" x14ac:dyDescent="0.3">
      <c r="A251" s="1" t="s">
        <v>3</v>
      </c>
      <c r="B251" s="1">
        <v>15</v>
      </c>
      <c r="C251" s="1">
        <v>34.1</v>
      </c>
      <c r="D251" s="1">
        <v>0.35200000000000004</v>
      </c>
      <c r="E251" s="1">
        <v>0.40600000000000003</v>
      </c>
      <c r="F251" s="1">
        <f t="shared" si="3"/>
        <v>5.3999999999999992E-2</v>
      </c>
    </row>
    <row r="252" spans="1:6" x14ac:dyDescent="0.3">
      <c r="A252" s="1" t="s">
        <v>3</v>
      </c>
      <c r="B252" s="1">
        <v>20</v>
      </c>
      <c r="C252" s="1">
        <v>34.1</v>
      </c>
      <c r="D252" s="1">
        <v>0.377</v>
      </c>
      <c r="E252" s="1">
        <v>0.377</v>
      </c>
      <c r="F252" s="1">
        <f t="shared" si="3"/>
        <v>0</v>
      </c>
    </row>
    <row r="253" spans="1:6" x14ac:dyDescent="0.3">
      <c r="A253" s="1" t="s">
        <v>3</v>
      </c>
      <c r="B253" s="1">
        <v>21</v>
      </c>
      <c r="C253" s="1">
        <v>34.1</v>
      </c>
      <c r="D253" s="1">
        <v>0.34499999999999997</v>
      </c>
      <c r="E253" s="1">
        <v>0.30099999999999999</v>
      </c>
      <c r="F253" s="1">
        <f t="shared" si="3"/>
        <v>-4.3999999999999984E-2</v>
      </c>
    </row>
    <row r="254" spans="1:6" x14ac:dyDescent="0.3">
      <c r="A254" s="1" t="s">
        <v>3</v>
      </c>
      <c r="B254" s="1">
        <v>1</v>
      </c>
      <c r="C254" s="1">
        <v>60.1</v>
      </c>
      <c r="D254" s="1">
        <v>0.45100000000000001</v>
      </c>
      <c r="E254" s="1">
        <v>0.52700000000000002</v>
      </c>
      <c r="F254" s="1">
        <f t="shared" si="3"/>
        <v>7.6000000000000012E-2</v>
      </c>
    </row>
    <row r="255" spans="1:6" x14ac:dyDescent="0.3">
      <c r="A255" s="1" t="s">
        <v>3</v>
      </c>
      <c r="B255" s="1">
        <v>2</v>
      </c>
      <c r="C255" s="1">
        <v>60.1</v>
      </c>
      <c r="D255" s="1">
        <v>0.39</v>
      </c>
      <c r="E255" s="1">
        <v>0.48299999999999998</v>
      </c>
      <c r="F255" s="1">
        <f t="shared" si="3"/>
        <v>9.2999999999999972E-2</v>
      </c>
    </row>
    <row r="256" spans="1:6" x14ac:dyDescent="0.3">
      <c r="A256" s="1" t="s">
        <v>3</v>
      </c>
      <c r="B256" s="1">
        <v>3</v>
      </c>
      <c r="C256" s="1">
        <v>60.1</v>
      </c>
      <c r="D256" s="1">
        <v>0.50900000000000001</v>
      </c>
      <c r="E256" s="1">
        <v>0.66799999999999993</v>
      </c>
      <c r="F256" s="1">
        <f t="shared" si="3"/>
        <v>0.15899999999999992</v>
      </c>
    </row>
    <row r="257" spans="1:6" x14ac:dyDescent="0.3">
      <c r="A257" s="1" t="s">
        <v>3</v>
      </c>
      <c r="B257" s="1">
        <v>12</v>
      </c>
      <c r="C257" s="1">
        <v>60.1</v>
      </c>
      <c r="D257" s="1">
        <v>0.36700000000000005</v>
      </c>
      <c r="E257" s="1">
        <v>0.32500000000000001</v>
      </c>
      <c r="F257" s="1">
        <f t="shared" si="3"/>
        <v>-4.2000000000000037E-2</v>
      </c>
    </row>
    <row r="258" spans="1:6" x14ac:dyDescent="0.3">
      <c r="A258" s="1" t="s">
        <v>3</v>
      </c>
      <c r="B258" s="1">
        <v>20</v>
      </c>
      <c r="C258" s="1">
        <v>60.1</v>
      </c>
      <c r="D258" s="1">
        <v>0.496</v>
      </c>
      <c r="E258" s="1">
        <v>0.36399999999999999</v>
      </c>
      <c r="F258" s="1">
        <f t="shared" si="3"/>
        <v>-0.13200000000000001</v>
      </c>
    </row>
    <row r="259" spans="1:6" x14ac:dyDescent="0.3">
      <c r="A259" s="1" t="s">
        <v>3</v>
      </c>
      <c r="B259" s="1">
        <v>21</v>
      </c>
      <c r="C259" s="1">
        <v>60.1</v>
      </c>
      <c r="D259" s="1">
        <v>0.3</v>
      </c>
      <c r="E259" s="1">
        <v>0.29899999999999999</v>
      </c>
      <c r="F259" s="1">
        <f t="shared" si="3"/>
        <v>-1.0000000000000009E-3</v>
      </c>
    </row>
    <row r="260" spans="1:6" x14ac:dyDescent="0.3">
      <c r="A260" s="1" t="s">
        <v>3</v>
      </c>
      <c r="B260" s="1">
        <v>1</v>
      </c>
      <c r="C260" s="1">
        <v>69.099999999999994</v>
      </c>
      <c r="D260" s="1">
        <v>0.48899999999999999</v>
      </c>
      <c r="E260" s="1">
        <v>0.66700000000000004</v>
      </c>
      <c r="F260" s="1">
        <f t="shared" si="3"/>
        <v>0.17800000000000005</v>
      </c>
    </row>
    <row r="261" spans="1:6" x14ac:dyDescent="0.3">
      <c r="A261" s="1" t="s">
        <v>3</v>
      </c>
      <c r="B261" s="1">
        <v>2</v>
      </c>
      <c r="C261" s="1">
        <v>69.099999999999994</v>
      </c>
      <c r="D261" s="1">
        <v>0.60499999999999998</v>
      </c>
      <c r="E261" s="1">
        <v>0.754</v>
      </c>
      <c r="F261" s="1">
        <f t="shared" si="3"/>
        <v>0.14900000000000002</v>
      </c>
    </row>
    <row r="262" spans="1:6" x14ac:dyDescent="0.3">
      <c r="A262" s="1" t="s">
        <v>3</v>
      </c>
      <c r="B262" s="1">
        <v>3</v>
      </c>
      <c r="C262" s="1">
        <v>69.099999999999994</v>
      </c>
      <c r="D262" s="1">
        <v>0.53299999999999992</v>
      </c>
      <c r="E262" s="1">
        <v>0.67799999999999994</v>
      </c>
      <c r="F262" s="1">
        <f t="shared" si="3"/>
        <v>0.14500000000000002</v>
      </c>
    </row>
    <row r="263" spans="1:6" x14ac:dyDescent="0.3">
      <c r="A263" s="1" t="s">
        <v>3</v>
      </c>
      <c r="B263" s="1">
        <v>12</v>
      </c>
      <c r="C263" s="1">
        <v>69.099999999999994</v>
      </c>
      <c r="D263" s="1">
        <v>0.29299999999999998</v>
      </c>
      <c r="E263" s="1">
        <v>0.42799999999999999</v>
      </c>
      <c r="F263" s="1">
        <f t="shared" si="3"/>
        <v>0.13500000000000001</v>
      </c>
    </row>
    <row r="264" spans="1:6" x14ac:dyDescent="0.3">
      <c r="A264" s="1" t="s">
        <v>3</v>
      </c>
      <c r="B264" s="1">
        <v>13</v>
      </c>
      <c r="C264" s="1">
        <v>69.099999999999994</v>
      </c>
      <c r="D264" s="1">
        <v>0.52500000000000002</v>
      </c>
      <c r="E264" s="1">
        <v>0.86199999999999999</v>
      </c>
      <c r="F264" s="1">
        <f t="shared" si="3"/>
        <v>0.33699999999999997</v>
      </c>
    </row>
    <row r="265" spans="1:6" x14ac:dyDescent="0.3">
      <c r="A265" s="1" t="s">
        <v>3</v>
      </c>
      <c r="B265" s="1">
        <v>14</v>
      </c>
      <c r="C265" s="1">
        <v>69.099999999999994</v>
      </c>
      <c r="D265" s="1">
        <v>0.52200000000000002</v>
      </c>
      <c r="E265" s="1">
        <v>0.78700000000000003</v>
      </c>
      <c r="F265" s="1">
        <f t="shared" si="3"/>
        <v>0.26500000000000001</v>
      </c>
    </row>
    <row r="266" spans="1:6" x14ac:dyDescent="0.3">
      <c r="A266" s="1" t="s">
        <v>3</v>
      </c>
      <c r="B266" s="1">
        <v>15</v>
      </c>
      <c r="C266" s="1">
        <v>69.099999999999994</v>
      </c>
      <c r="D266" s="1">
        <v>0.52600000000000002</v>
      </c>
      <c r="E266" s="1">
        <v>0.78</v>
      </c>
      <c r="F266" s="1">
        <f t="shared" ref="F266:F329" si="4">E266-D266</f>
        <v>0.254</v>
      </c>
    </row>
    <row r="267" spans="1:6" x14ac:dyDescent="0.3">
      <c r="A267" s="1" t="s">
        <v>3</v>
      </c>
      <c r="B267" s="1">
        <v>20</v>
      </c>
      <c r="C267" s="1">
        <v>69.099999999999994</v>
      </c>
      <c r="D267" s="1">
        <v>0.34799999999999998</v>
      </c>
      <c r="E267" s="1">
        <v>0.65500000000000003</v>
      </c>
      <c r="F267" s="1">
        <f t="shared" si="4"/>
        <v>0.30700000000000005</v>
      </c>
    </row>
    <row r="268" spans="1:6" x14ac:dyDescent="0.3">
      <c r="A268" s="1" t="s">
        <v>3</v>
      </c>
      <c r="B268" s="1">
        <v>21</v>
      </c>
      <c r="C268" s="1">
        <v>69.099999999999994</v>
      </c>
      <c r="D268" s="1">
        <v>0.40799999999999997</v>
      </c>
      <c r="E268" s="1">
        <v>0.57100000000000006</v>
      </c>
      <c r="F268" s="1">
        <f t="shared" si="4"/>
        <v>0.16300000000000009</v>
      </c>
    </row>
    <row r="269" spans="1:6" x14ac:dyDescent="0.3">
      <c r="A269" s="1" t="s">
        <v>3</v>
      </c>
      <c r="B269" s="1">
        <v>1</v>
      </c>
      <c r="C269" s="1">
        <v>80.099999999999994</v>
      </c>
      <c r="D269" s="1">
        <v>0.47499999999999998</v>
      </c>
      <c r="E269" s="1">
        <v>0.35200000000000004</v>
      </c>
      <c r="F269" s="1">
        <f t="shared" si="4"/>
        <v>-0.12299999999999994</v>
      </c>
    </row>
    <row r="270" spans="1:6" x14ac:dyDescent="0.3">
      <c r="A270" s="1" t="s">
        <v>3</v>
      </c>
      <c r="B270" s="1">
        <v>2</v>
      </c>
      <c r="C270" s="1">
        <v>80.099999999999994</v>
      </c>
      <c r="D270" s="1">
        <v>0.50900000000000001</v>
      </c>
      <c r="E270" s="1">
        <v>0.29399999999999998</v>
      </c>
      <c r="F270" s="1">
        <f t="shared" si="4"/>
        <v>-0.21500000000000002</v>
      </c>
    </row>
    <row r="271" spans="1:6" x14ac:dyDescent="0.3">
      <c r="A271" s="1" t="s">
        <v>3</v>
      </c>
      <c r="B271" s="1">
        <v>3</v>
      </c>
      <c r="C271" s="1">
        <v>80.099999999999994</v>
      </c>
      <c r="D271" s="1">
        <v>0.55500000000000005</v>
      </c>
      <c r="E271" s="1">
        <v>0.40100000000000002</v>
      </c>
      <c r="F271" s="1">
        <f t="shared" si="4"/>
        <v>-0.15400000000000003</v>
      </c>
    </row>
    <row r="272" spans="1:6" x14ac:dyDescent="0.3">
      <c r="A272" s="1" t="s">
        <v>3</v>
      </c>
      <c r="B272" s="1">
        <v>12</v>
      </c>
      <c r="C272" s="1">
        <v>80.099999999999994</v>
      </c>
      <c r="D272" s="1">
        <v>0.27300000000000002</v>
      </c>
      <c r="E272" s="1">
        <v>0.17399999999999999</v>
      </c>
      <c r="F272" s="1">
        <f t="shared" si="4"/>
        <v>-9.9000000000000032E-2</v>
      </c>
    </row>
    <row r="273" spans="1:6" x14ac:dyDescent="0.3">
      <c r="A273" s="1" t="s">
        <v>3</v>
      </c>
      <c r="B273" s="1">
        <v>13</v>
      </c>
      <c r="C273" s="1">
        <v>80.099999999999994</v>
      </c>
      <c r="D273" s="1">
        <v>0.52400000000000002</v>
      </c>
      <c r="E273" s="1">
        <v>0.47299999999999998</v>
      </c>
      <c r="F273" s="1">
        <f t="shared" si="4"/>
        <v>-5.1000000000000045E-2</v>
      </c>
    </row>
    <row r="274" spans="1:6" x14ac:dyDescent="0.3">
      <c r="A274" s="1" t="s">
        <v>3</v>
      </c>
      <c r="B274" s="1">
        <v>14</v>
      </c>
      <c r="C274" s="1">
        <v>80.099999999999994</v>
      </c>
      <c r="D274" s="1">
        <v>0.54100000000000004</v>
      </c>
      <c r="E274" s="1">
        <v>0.42100000000000004</v>
      </c>
      <c r="F274" s="1">
        <f t="shared" si="4"/>
        <v>-0.12</v>
      </c>
    </row>
    <row r="275" spans="1:6" x14ac:dyDescent="0.3">
      <c r="A275" s="1" t="s">
        <v>3</v>
      </c>
      <c r="B275" s="1">
        <v>15</v>
      </c>
      <c r="C275" s="1">
        <v>80.099999999999994</v>
      </c>
      <c r="D275" s="1">
        <v>0.49299999999999999</v>
      </c>
      <c r="E275" s="1">
        <v>0.13100000000000001</v>
      </c>
      <c r="F275" s="1">
        <f t="shared" si="4"/>
        <v>-0.36199999999999999</v>
      </c>
    </row>
    <row r="276" spans="1:6" x14ac:dyDescent="0.3">
      <c r="A276" s="1" t="s">
        <v>3</v>
      </c>
      <c r="B276" s="1">
        <v>20</v>
      </c>
      <c r="C276" s="1">
        <v>80.099999999999994</v>
      </c>
      <c r="D276" s="1">
        <v>0.52500000000000002</v>
      </c>
      <c r="E276" s="1">
        <v>0.215</v>
      </c>
      <c r="F276" s="1">
        <f t="shared" si="4"/>
        <v>-0.31000000000000005</v>
      </c>
    </row>
    <row r="277" spans="1:6" x14ac:dyDescent="0.3">
      <c r="A277" s="1" t="s">
        <v>3</v>
      </c>
      <c r="B277" s="1">
        <v>21</v>
      </c>
      <c r="C277" s="1">
        <v>80.099999999999994</v>
      </c>
      <c r="D277" s="1">
        <v>0.379</v>
      </c>
      <c r="E277" s="1">
        <v>0.17600000000000002</v>
      </c>
      <c r="F277" s="1">
        <f t="shared" si="4"/>
        <v>-0.20299999999999999</v>
      </c>
    </row>
    <row r="278" spans="1:6" x14ac:dyDescent="0.3">
      <c r="A278" s="1" t="s">
        <v>3</v>
      </c>
      <c r="B278" s="1">
        <v>1</v>
      </c>
      <c r="C278" s="1">
        <v>85.2</v>
      </c>
      <c r="D278" s="1">
        <v>0.59200000000000008</v>
      </c>
      <c r="E278" s="1">
        <v>0.56000000000000005</v>
      </c>
      <c r="F278" s="1">
        <f t="shared" si="4"/>
        <v>-3.2000000000000028E-2</v>
      </c>
    </row>
    <row r="279" spans="1:6" x14ac:dyDescent="0.3">
      <c r="A279" s="1" t="s">
        <v>3</v>
      </c>
      <c r="B279" s="1">
        <v>2</v>
      </c>
      <c r="C279" s="1">
        <v>85.2</v>
      </c>
      <c r="D279" s="1">
        <v>0.56600000000000006</v>
      </c>
      <c r="E279" s="1">
        <v>0.373</v>
      </c>
      <c r="F279" s="1">
        <f t="shared" si="4"/>
        <v>-0.19300000000000006</v>
      </c>
    </row>
    <row r="280" spans="1:6" x14ac:dyDescent="0.3">
      <c r="A280" s="1" t="s">
        <v>3</v>
      </c>
      <c r="B280" s="1">
        <v>3</v>
      </c>
      <c r="C280" s="1">
        <v>85.2</v>
      </c>
      <c r="D280" s="1">
        <v>0.52100000000000002</v>
      </c>
      <c r="E280" s="1">
        <v>0.44799999999999995</v>
      </c>
      <c r="F280" s="1">
        <f t="shared" si="4"/>
        <v>-7.3000000000000065E-2</v>
      </c>
    </row>
    <row r="281" spans="1:6" x14ac:dyDescent="0.3">
      <c r="A281" s="1" t="s">
        <v>3</v>
      </c>
      <c r="B281" s="1">
        <v>12</v>
      </c>
      <c r="C281" s="1">
        <v>85.2</v>
      </c>
      <c r="D281" s="1">
        <v>0.315</v>
      </c>
      <c r="E281" s="1">
        <v>0.23600000000000002</v>
      </c>
      <c r="F281" s="1">
        <f t="shared" si="4"/>
        <v>-7.8999999999999987E-2</v>
      </c>
    </row>
    <row r="282" spans="1:6" x14ac:dyDescent="0.3">
      <c r="A282" s="1" t="s">
        <v>3</v>
      </c>
      <c r="B282" s="1">
        <v>13</v>
      </c>
      <c r="C282" s="1">
        <v>85.2</v>
      </c>
      <c r="D282" s="1">
        <v>0.52300000000000002</v>
      </c>
      <c r="E282" s="1">
        <v>0.55899999999999994</v>
      </c>
      <c r="F282" s="1">
        <f t="shared" si="4"/>
        <v>3.5999999999999921E-2</v>
      </c>
    </row>
    <row r="283" spans="1:6" x14ac:dyDescent="0.3">
      <c r="A283" s="1" t="s">
        <v>3</v>
      </c>
      <c r="B283" s="1">
        <v>14</v>
      </c>
      <c r="C283" s="1">
        <v>85.2</v>
      </c>
      <c r="D283" s="1">
        <v>0.48200000000000004</v>
      </c>
      <c r="E283" s="1">
        <v>0.46299999999999997</v>
      </c>
      <c r="F283" s="1">
        <f t="shared" si="4"/>
        <v>-1.9000000000000072E-2</v>
      </c>
    </row>
    <row r="284" spans="1:6" x14ac:dyDescent="0.3">
      <c r="A284" s="1" t="s">
        <v>3</v>
      </c>
      <c r="B284" s="1">
        <v>15</v>
      </c>
      <c r="C284" s="1">
        <v>85.2</v>
      </c>
      <c r="D284" s="1">
        <v>0.34899999999999998</v>
      </c>
      <c r="E284" s="1">
        <v>0.29799999999999999</v>
      </c>
      <c r="F284" s="1">
        <f t="shared" si="4"/>
        <v>-5.099999999999999E-2</v>
      </c>
    </row>
    <row r="285" spans="1:6" x14ac:dyDescent="0.3">
      <c r="A285" s="1" t="s">
        <v>3</v>
      </c>
      <c r="B285" s="1">
        <v>20</v>
      </c>
      <c r="C285" s="1">
        <v>85.2</v>
      </c>
      <c r="D285" s="1">
        <v>0.46100000000000002</v>
      </c>
      <c r="E285" s="1">
        <v>0.37200000000000005</v>
      </c>
      <c r="F285" s="1">
        <f t="shared" si="4"/>
        <v>-8.8999999999999968E-2</v>
      </c>
    </row>
    <row r="286" spans="1:6" x14ac:dyDescent="0.3">
      <c r="A286" s="1" t="s">
        <v>3</v>
      </c>
      <c r="B286" s="1">
        <v>21</v>
      </c>
      <c r="C286" s="1">
        <v>85.2</v>
      </c>
      <c r="D286" s="1">
        <v>0.41100000000000003</v>
      </c>
      <c r="E286" s="1">
        <v>0.25</v>
      </c>
      <c r="F286" s="1">
        <f t="shared" si="4"/>
        <v>-0.16100000000000003</v>
      </c>
    </row>
    <row r="287" spans="1:6" x14ac:dyDescent="0.3">
      <c r="A287" s="1" t="s">
        <v>3</v>
      </c>
      <c r="B287" s="1">
        <v>1</v>
      </c>
      <c r="C287" s="1">
        <v>87.1</v>
      </c>
      <c r="D287" s="1">
        <v>0.45500000000000002</v>
      </c>
      <c r="E287" s="1">
        <v>0.47700000000000004</v>
      </c>
      <c r="F287" s="1">
        <f t="shared" si="4"/>
        <v>2.200000000000002E-2</v>
      </c>
    </row>
    <row r="288" spans="1:6" x14ac:dyDescent="0.3">
      <c r="A288" s="1" t="s">
        <v>3</v>
      </c>
      <c r="B288" s="1">
        <v>2</v>
      </c>
      <c r="C288" s="1">
        <v>87.1</v>
      </c>
      <c r="D288" s="1">
        <v>0.50600000000000001</v>
      </c>
      <c r="E288" s="1">
        <v>0.56499999999999995</v>
      </c>
      <c r="F288" s="1">
        <f t="shared" si="4"/>
        <v>5.8999999999999941E-2</v>
      </c>
    </row>
    <row r="289" spans="1:6" x14ac:dyDescent="0.3">
      <c r="A289" s="1" t="s">
        <v>3</v>
      </c>
      <c r="B289" s="1">
        <v>3</v>
      </c>
      <c r="C289" s="1">
        <v>87.1</v>
      </c>
      <c r="D289" s="1">
        <v>0.52100000000000002</v>
      </c>
      <c r="E289" s="1">
        <v>0.42100000000000004</v>
      </c>
      <c r="F289" s="1">
        <f t="shared" si="4"/>
        <v>-9.9999999999999978E-2</v>
      </c>
    </row>
    <row r="290" spans="1:6" x14ac:dyDescent="0.3">
      <c r="A290" s="1" t="s">
        <v>3</v>
      </c>
      <c r="B290" s="1">
        <v>12</v>
      </c>
      <c r="C290" s="1">
        <v>87.1</v>
      </c>
      <c r="D290" s="1">
        <v>0.38600000000000001</v>
      </c>
      <c r="E290" s="1">
        <v>0.377</v>
      </c>
      <c r="F290" s="1">
        <f t="shared" si="4"/>
        <v>-9.000000000000008E-3</v>
      </c>
    </row>
    <row r="291" spans="1:6" x14ac:dyDescent="0.3">
      <c r="A291" s="1" t="s">
        <v>3</v>
      </c>
      <c r="B291" s="1">
        <v>13</v>
      </c>
      <c r="C291" s="1">
        <v>87.1</v>
      </c>
      <c r="D291" s="1">
        <v>0.46899999999999997</v>
      </c>
      <c r="E291" s="1">
        <v>0.504</v>
      </c>
      <c r="F291" s="1">
        <f t="shared" si="4"/>
        <v>3.5000000000000031E-2</v>
      </c>
    </row>
    <row r="292" spans="1:6" x14ac:dyDescent="0.3">
      <c r="A292" s="1" t="s">
        <v>3</v>
      </c>
      <c r="B292" s="1">
        <v>14</v>
      </c>
      <c r="C292" s="1">
        <v>87.1</v>
      </c>
      <c r="D292" s="1">
        <v>0.498</v>
      </c>
      <c r="E292" s="1">
        <v>0.55200000000000005</v>
      </c>
      <c r="F292" s="1">
        <f t="shared" si="4"/>
        <v>5.4000000000000048E-2</v>
      </c>
    </row>
    <row r="293" spans="1:6" x14ac:dyDescent="0.3">
      <c r="A293" s="1" t="s">
        <v>3</v>
      </c>
      <c r="B293" s="1">
        <v>15</v>
      </c>
      <c r="C293" s="1">
        <v>87.1</v>
      </c>
      <c r="D293" s="1">
        <v>0.42899999999999999</v>
      </c>
      <c r="E293" s="1">
        <v>0.36099999999999999</v>
      </c>
      <c r="F293" s="1">
        <f t="shared" si="4"/>
        <v>-6.8000000000000005E-2</v>
      </c>
    </row>
    <row r="294" spans="1:6" x14ac:dyDescent="0.3">
      <c r="A294" s="1" t="s">
        <v>3</v>
      </c>
      <c r="B294" s="1">
        <v>20</v>
      </c>
      <c r="C294" s="1">
        <v>87.1</v>
      </c>
      <c r="D294" s="1">
        <v>0.42599999999999999</v>
      </c>
      <c r="E294" s="1">
        <v>0.49299999999999999</v>
      </c>
      <c r="F294" s="1">
        <f t="shared" si="4"/>
        <v>6.7000000000000004E-2</v>
      </c>
    </row>
    <row r="295" spans="1:6" x14ac:dyDescent="0.3">
      <c r="A295" s="1" t="s">
        <v>3</v>
      </c>
      <c r="B295" s="1">
        <v>21</v>
      </c>
      <c r="C295" s="1">
        <v>87.1</v>
      </c>
      <c r="D295" s="1">
        <v>0.43700000000000006</v>
      </c>
      <c r="E295" s="1">
        <v>0.41299999999999998</v>
      </c>
      <c r="F295" s="1">
        <f t="shared" si="4"/>
        <v>-2.4000000000000077E-2</v>
      </c>
    </row>
    <row r="296" spans="1:6" x14ac:dyDescent="0.3">
      <c r="A296" s="1" t="s">
        <v>3</v>
      </c>
      <c r="B296" s="1">
        <v>1</v>
      </c>
      <c r="C296" s="1">
        <v>99.1</v>
      </c>
      <c r="D296" s="1">
        <v>0.44500000000000001</v>
      </c>
      <c r="E296" s="1">
        <v>0.433</v>
      </c>
      <c r="F296" s="1">
        <f t="shared" si="4"/>
        <v>-1.2000000000000011E-2</v>
      </c>
    </row>
    <row r="297" spans="1:6" x14ac:dyDescent="0.3">
      <c r="A297" s="1" t="s">
        <v>3</v>
      </c>
      <c r="B297" s="1">
        <v>2</v>
      </c>
      <c r="C297" s="1">
        <v>99.1</v>
      </c>
      <c r="D297" s="1">
        <v>0.504</v>
      </c>
      <c r="E297" s="1">
        <v>0.35299999999999998</v>
      </c>
      <c r="F297" s="1">
        <f t="shared" si="4"/>
        <v>-0.15100000000000002</v>
      </c>
    </row>
    <row r="298" spans="1:6" x14ac:dyDescent="0.3">
      <c r="A298" s="1" t="s">
        <v>3</v>
      </c>
      <c r="B298" s="1">
        <v>3</v>
      </c>
      <c r="C298" s="1">
        <v>99.1</v>
      </c>
      <c r="D298" s="1">
        <v>0.52800000000000002</v>
      </c>
      <c r="E298" s="1">
        <v>0.53700000000000003</v>
      </c>
      <c r="F298" s="1">
        <f t="shared" si="4"/>
        <v>9.000000000000008E-3</v>
      </c>
    </row>
    <row r="299" spans="1:6" x14ac:dyDescent="0.3">
      <c r="A299" s="1" t="s">
        <v>3</v>
      </c>
      <c r="B299" s="1">
        <v>12</v>
      </c>
      <c r="C299" s="1">
        <v>99.1</v>
      </c>
      <c r="D299" s="1">
        <v>0.32899999999999996</v>
      </c>
      <c r="E299" s="1">
        <v>0.26500000000000001</v>
      </c>
      <c r="F299" s="1">
        <f t="shared" si="4"/>
        <v>-6.3999999999999946E-2</v>
      </c>
    </row>
    <row r="300" spans="1:6" x14ac:dyDescent="0.3">
      <c r="A300" s="1" t="s">
        <v>3</v>
      </c>
      <c r="B300" s="1">
        <v>13</v>
      </c>
      <c r="C300" s="1">
        <v>99.1</v>
      </c>
      <c r="D300" s="1">
        <v>0.53600000000000003</v>
      </c>
      <c r="E300" s="1">
        <v>0.59399999999999997</v>
      </c>
      <c r="F300" s="1">
        <f t="shared" si="4"/>
        <v>5.799999999999994E-2</v>
      </c>
    </row>
    <row r="301" spans="1:6" x14ac:dyDescent="0.3">
      <c r="A301" s="1" t="s">
        <v>3</v>
      </c>
      <c r="B301" s="1">
        <v>14</v>
      </c>
      <c r="C301" s="1">
        <v>99.1</v>
      </c>
      <c r="D301" s="1">
        <v>0.505</v>
      </c>
      <c r="E301" s="1">
        <v>0.55000000000000004</v>
      </c>
      <c r="F301" s="1">
        <f t="shared" si="4"/>
        <v>4.500000000000004E-2</v>
      </c>
    </row>
    <row r="302" spans="1:6" x14ac:dyDescent="0.3">
      <c r="A302" s="1" t="s">
        <v>3</v>
      </c>
      <c r="B302" s="1">
        <v>15</v>
      </c>
      <c r="C302" s="1">
        <v>99.1</v>
      </c>
      <c r="D302" s="1">
        <v>0.52</v>
      </c>
      <c r="E302" s="1">
        <v>0.39200000000000002</v>
      </c>
      <c r="F302" s="1">
        <f t="shared" si="4"/>
        <v>-0.128</v>
      </c>
    </row>
    <row r="303" spans="1:6" x14ac:dyDescent="0.3">
      <c r="A303" s="1" t="s">
        <v>3</v>
      </c>
      <c r="B303" s="1">
        <v>21</v>
      </c>
      <c r="C303" s="1">
        <v>99.1</v>
      </c>
      <c r="D303" s="1">
        <v>0.45200000000000001</v>
      </c>
      <c r="E303" s="1">
        <v>0.26300000000000001</v>
      </c>
      <c r="F303" s="1">
        <f t="shared" si="4"/>
        <v>-0.189</v>
      </c>
    </row>
    <row r="304" spans="1:6" x14ac:dyDescent="0.3">
      <c r="A304" s="1" t="s">
        <v>3</v>
      </c>
      <c r="B304" s="1">
        <v>1</v>
      </c>
      <c r="C304" s="1">
        <v>105.1</v>
      </c>
      <c r="D304" s="1">
        <v>0.498</v>
      </c>
      <c r="E304" s="1">
        <v>0.58700000000000008</v>
      </c>
      <c r="F304" s="1">
        <f t="shared" si="4"/>
        <v>8.9000000000000079E-2</v>
      </c>
    </row>
    <row r="305" spans="1:6" x14ac:dyDescent="0.3">
      <c r="A305" s="1" t="s">
        <v>3</v>
      </c>
      <c r="B305" s="1">
        <v>2</v>
      </c>
      <c r="C305" s="1">
        <v>105.1</v>
      </c>
      <c r="D305" s="1">
        <v>0.498</v>
      </c>
      <c r="E305" s="1">
        <v>0.41399999999999998</v>
      </c>
      <c r="F305" s="1">
        <f t="shared" si="4"/>
        <v>-8.4000000000000019E-2</v>
      </c>
    </row>
    <row r="306" spans="1:6" x14ac:dyDescent="0.3">
      <c r="A306" s="1" t="s">
        <v>3</v>
      </c>
      <c r="B306" s="1">
        <v>3</v>
      </c>
      <c r="C306" s="1">
        <v>105.1</v>
      </c>
      <c r="D306" s="1">
        <v>0.5</v>
      </c>
      <c r="E306" s="1">
        <v>0.56399999999999995</v>
      </c>
      <c r="F306" s="1">
        <f t="shared" si="4"/>
        <v>6.3999999999999946E-2</v>
      </c>
    </row>
    <row r="307" spans="1:6" x14ac:dyDescent="0.3">
      <c r="A307" s="1" t="s">
        <v>3</v>
      </c>
      <c r="B307" s="1">
        <v>14</v>
      </c>
      <c r="C307" s="1">
        <v>105.1</v>
      </c>
      <c r="D307" s="1">
        <v>0.50800000000000001</v>
      </c>
      <c r="E307" s="1">
        <v>0.52400000000000002</v>
      </c>
      <c r="F307" s="1">
        <f t="shared" si="4"/>
        <v>1.6000000000000014E-2</v>
      </c>
    </row>
    <row r="308" spans="1:6" x14ac:dyDescent="0.3">
      <c r="A308" s="1" t="s">
        <v>3</v>
      </c>
      <c r="B308" s="1">
        <v>15</v>
      </c>
      <c r="C308" s="1">
        <v>105.1</v>
      </c>
      <c r="D308" s="1">
        <v>0.45299999999999996</v>
      </c>
      <c r="E308" s="1">
        <v>0.499</v>
      </c>
      <c r="F308" s="1">
        <f t="shared" si="4"/>
        <v>4.6000000000000041E-2</v>
      </c>
    </row>
    <row r="309" spans="1:6" x14ac:dyDescent="0.3">
      <c r="A309" s="1" t="s">
        <v>3</v>
      </c>
      <c r="B309" s="1">
        <v>20</v>
      </c>
      <c r="C309" s="1">
        <v>105.1</v>
      </c>
      <c r="D309" s="1">
        <v>0.44600000000000001</v>
      </c>
      <c r="E309" s="1">
        <v>0.505</v>
      </c>
      <c r="F309" s="1">
        <f t="shared" si="4"/>
        <v>5.8999999999999997E-2</v>
      </c>
    </row>
    <row r="310" spans="1:6" x14ac:dyDescent="0.3">
      <c r="A310" s="1" t="s">
        <v>3</v>
      </c>
      <c r="B310" s="1">
        <v>21</v>
      </c>
      <c r="C310" s="1">
        <v>105.1</v>
      </c>
      <c r="D310" s="1">
        <v>0.46299999999999997</v>
      </c>
      <c r="E310" s="1">
        <v>0.41</v>
      </c>
      <c r="F310" s="1">
        <f t="shared" si="4"/>
        <v>-5.2999999999999992E-2</v>
      </c>
    </row>
    <row r="311" spans="1:6" x14ac:dyDescent="0.3">
      <c r="A311" s="1" t="s">
        <v>4</v>
      </c>
      <c r="B311" s="1">
        <v>18</v>
      </c>
      <c r="C311" s="1">
        <v>34.1</v>
      </c>
      <c r="D311" s="1">
        <v>0.26</v>
      </c>
      <c r="E311" s="1">
        <v>0.215</v>
      </c>
      <c r="F311" s="1">
        <f t="shared" si="4"/>
        <v>-4.5000000000000012E-2</v>
      </c>
    </row>
    <row r="312" spans="1:6" x14ac:dyDescent="0.3">
      <c r="A312" s="1" t="s">
        <v>4</v>
      </c>
      <c r="B312" s="1">
        <v>19</v>
      </c>
      <c r="C312" s="1">
        <v>34.1</v>
      </c>
      <c r="D312" s="1">
        <v>0.42200000000000004</v>
      </c>
      <c r="E312" s="1">
        <v>0.48799999999999999</v>
      </c>
      <c r="F312" s="1">
        <f t="shared" si="4"/>
        <v>6.5999999999999948E-2</v>
      </c>
    </row>
    <row r="313" spans="1:6" x14ac:dyDescent="0.3">
      <c r="A313" s="1" t="s">
        <v>4</v>
      </c>
      <c r="B313" s="1">
        <v>22</v>
      </c>
      <c r="C313" s="1">
        <v>34.1</v>
      </c>
      <c r="D313" s="1">
        <v>0.41600000000000004</v>
      </c>
      <c r="E313" s="1">
        <v>0.40299999999999997</v>
      </c>
      <c r="F313" s="1">
        <f t="shared" si="4"/>
        <v>-1.3000000000000067E-2</v>
      </c>
    </row>
    <row r="314" spans="1:6" x14ac:dyDescent="0.3">
      <c r="A314" s="1" t="s">
        <v>4</v>
      </c>
      <c r="B314" s="1">
        <v>20</v>
      </c>
      <c r="C314" s="1">
        <v>60.1</v>
      </c>
      <c r="D314" s="1">
        <v>0.435</v>
      </c>
      <c r="E314" s="1">
        <v>0.39600000000000002</v>
      </c>
      <c r="F314" s="1">
        <f t="shared" si="4"/>
        <v>-3.8999999999999979E-2</v>
      </c>
    </row>
    <row r="315" spans="1:6" x14ac:dyDescent="0.3">
      <c r="A315" s="1" t="s">
        <v>4</v>
      </c>
      <c r="B315" s="1">
        <v>22</v>
      </c>
      <c r="C315" s="1">
        <v>60.1</v>
      </c>
      <c r="D315" s="1">
        <v>0.50700000000000001</v>
      </c>
      <c r="E315" s="1">
        <v>0.53700000000000003</v>
      </c>
      <c r="F315" s="1">
        <f t="shared" si="4"/>
        <v>3.0000000000000027E-2</v>
      </c>
    </row>
    <row r="316" spans="1:6" x14ac:dyDescent="0.3">
      <c r="A316" s="1" t="s">
        <v>4</v>
      </c>
      <c r="B316" s="1">
        <v>18</v>
      </c>
      <c r="C316" s="1">
        <v>69.099999999999994</v>
      </c>
      <c r="D316" s="1">
        <v>0.31</v>
      </c>
      <c r="E316" s="1">
        <v>5.9000000000000004E-2</v>
      </c>
      <c r="F316" s="1">
        <f t="shared" si="4"/>
        <v>-0.251</v>
      </c>
    </row>
    <row r="317" spans="1:6" x14ac:dyDescent="0.3">
      <c r="A317" s="1" t="s">
        <v>4</v>
      </c>
      <c r="B317" s="1">
        <v>19</v>
      </c>
      <c r="C317" s="1">
        <v>69.099999999999994</v>
      </c>
      <c r="D317" s="1">
        <v>0.59200000000000008</v>
      </c>
      <c r="E317" s="1">
        <v>0.21899999999999997</v>
      </c>
      <c r="F317" s="1">
        <f t="shared" si="4"/>
        <v>-0.37300000000000011</v>
      </c>
    </row>
    <row r="318" spans="1:6" x14ac:dyDescent="0.3">
      <c r="A318" s="1" t="s">
        <v>4</v>
      </c>
      <c r="B318" s="1">
        <v>22</v>
      </c>
      <c r="C318" s="1">
        <v>69.099999999999994</v>
      </c>
      <c r="D318" s="1">
        <v>0.44</v>
      </c>
      <c r="E318" s="1">
        <v>0.32899999999999996</v>
      </c>
      <c r="F318" s="1">
        <f t="shared" si="4"/>
        <v>-0.11100000000000004</v>
      </c>
    </row>
    <row r="319" spans="1:6" x14ac:dyDescent="0.3">
      <c r="A319" s="1" t="s">
        <v>4</v>
      </c>
      <c r="B319" s="1">
        <v>20</v>
      </c>
      <c r="C319" s="1">
        <v>80.099999999999994</v>
      </c>
      <c r="D319" s="1">
        <v>0.45700000000000002</v>
      </c>
      <c r="E319" s="1">
        <v>0.14899999999999999</v>
      </c>
      <c r="F319" s="1">
        <f t="shared" si="4"/>
        <v>-0.30800000000000005</v>
      </c>
    </row>
    <row r="320" spans="1:6" x14ac:dyDescent="0.3">
      <c r="A320" s="1" t="s">
        <v>4</v>
      </c>
      <c r="B320" s="1">
        <v>22</v>
      </c>
      <c r="C320" s="1">
        <v>80.099999999999994</v>
      </c>
      <c r="D320" s="1">
        <v>0.40299999999999997</v>
      </c>
      <c r="E320" s="1">
        <v>0.20199999999999999</v>
      </c>
      <c r="F320" s="1">
        <f t="shared" si="4"/>
        <v>-0.20099999999999998</v>
      </c>
    </row>
    <row r="321" spans="1:6" x14ac:dyDescent="0.3">
      <c r="A321" s="1" t="s">
        <v>4</v>
      </c>
      <c r="B321" s="1">
        <v>18</v>
      </c>
      <c r="C321" s="1">
        <v>85.2</v>
      </c>
      <c r="D321" s="1">
        <v>0.28999999999999998</v>
      </c>
      <c r="E321" s="1">
        <v>0.3</v>
      </c>
      <c r="F321" s="1">
        <f t="shared" si="4"/>
        <v>1.0000000000000009E-2</v>
      </c>
    </row>
    <row r="322" spans="1:6" x14ac:dyDescent="0.3">
      <c r="A322" s="1" t="s">
        <v>4</v>
      </c>
      <c r="B322" s="1">
        <v>19</v>
      </c>
      <c r="C322" s="1">
        <v>85.2</v>
      </c>
      <c r="D322" s="1">
        <v>0.42599999999999999</v>
      </c>
      <c r="E322" s="1">
        <v>0.51500000000000001</v>
      </c>
      <c r="F322" s="1">
        <f t="shared" si="4"/>
        <v>8.9000000000000024E-2</v>
      </c>
    </row>
    <row r="323" spans="1:6" x14ac:dyDescent="0.3">
      <c r="A323" s="1" t="s">
        <v>4</v>
      </c>
      <c r="B323" s="1">
        <v>20</v>
      </c>
      <c r="C323" s="1">
        <v>85.2</v>
      </c>
      <c r="D323" s="1">
        <v>0.41899999999999998</v>
      </c>
      <c r="E323" s="1">
        <v>0.314</v>
      </c>
      <c r="F323" s="1">
        <f t="shared" si="4"/>
        <v>-0.10499999999999998</v>
      </c>
    </row>
    <row r="324" spans="1:6" x14ac:dyDescent="0.3">
      <c r="A324" s="1" t="s">
        <v>4</v>
      </c>
      <c r="B324" s="1">
        <v>22</v>
      </c>
      <c r="C324" s="1">
        <v>85.2</v>
      </c>
      <c r="D324" s="1">
        <v>0.47899999999999998</v>
      </c>
      <c r="E324" s="1">
        <v>0.44900000000000001</v>
      </c>
      <c r="F324" s="1">
        <f t="shared" si="4"/>
        <v>-2.9999999999999971E-2</v>
      </c>
    </row>
    <row r="325" spans="1:6" x14ac:dyDescent="0.3">
      <c r="A325" s="1" t="s">
        <v>4</v>
      </c>
      <c r="B325" s="1">
        <v>20</v>
      </c>
      <c r="C325" s="1">
        <v>87.1</v>
      </c>
      <c r="D325" s="1">
        <v>0.43799999999999994</v>
      </c>
      <c r="E325" s="1">
        <v>0.105</v>
      </c>
      <c r="F325" s="1">
        <f t="shared" si="4"/>
        <v>-0.33299999999999996</v>
      </c>
    </row>
    <row r="326" spans="1:6" x14ac:dyDescent="0.3">
      <c r="A326" s="1" t="s">
        <v>4</v>
      </c>
      <c r="B326" s="1">
        <v>22</v>
      </c>
      <c r="C326" s="1">
        <v>87.1</v>
      </c>
      <c r="D326" s="1">
        <v>0.38799999999999996</v>
      </c>
      <c r="E326" s="1">
        <v>0.29100000000000004</v>
      </c>
      <c r="F326" s="1">
        <f t="shared" si="4"/>
        <v>-9.699999999999992E-2</v>
      </c>
    </row>
    <row r="327" spans="1:6" x14ac:dyDescent="0.3">
      <c r="A327" s="1" t="s">
        <v>4</v>
      </c>
      <c r="B327" s="1">
        <v>18</v>
      </c>
      <c r="C327" s="1">
        <v>99.1</v>
      </c>
      <c r="D327" s="1">
        <v>0.26100000000000001</v>
      </c>
      <c r="E327" s="1">
        <v>0.182</v>
      </c>
      <c r="F327" s="1">
        <f t="shared" si="4"/>
        <v>-7.9000000000000015E-2</v>
      </c>
    </row>
    <row r="328" spans="1:6" x14ac:dyDescent="0.3">
      <c r="A328" s="1" t="s">
        <v>4</v>
      </c>
      <c r="B328" s="1">
        <v>19</v>
      </c>
      <c r="C328" s="1">
        <v>99.1</v>
      </c>
      <c r="D328" s="1">
        <v>0.58399999999999996</v>
      </c>
      <c r="E328" s="1">
        <v>0.46299999999999997</v>
      </c>
      <c r="F328" s="1">
        <f t="shared" si="4"/>
        <v>-0.121</v>
      </c>
    </row>
    <row r="329" spans="1:6" x14ac:dyDescent="0.3">
      <c r="A329" s="1" t="s">
        <v>4</v>
      </c>
      <c r="B329" s="1">
        <v>20</v>
      </c>
      <c r="C329" s="1">
        <v>99.1</v>
      </c>
      <c r="D329" s="1">
        <v>0.49299999999999999</v>
      </c>
      <c r="E329" s="1">
        <v>0.41600000000000004</v>
      </c>
      <c r="F329" s="1">
        <f t="shared" si="4"/>
        <v>-7.6999999999999957E-2</v>
      </c>
    </row>
    <row r="330" spans="1:6" x14ac:dyDescent="0.3">
      <c r="A330" s="1" t="s">
        <v>4</v>
      </c>
      <c r="B330" s="1">
        <v>21</v>
      </c>
      <c r="C330" s="1">
        <v>99.1</v>
      </c>
      <c r="D330" s="1">
        <v>0.69400000000000006</v>
      </c>
      <c r="E330" s="1">
        <v>0.76900000000000002</v>
      </c>
      <c r="F330" s="1">
        <f t="shared" ref="F330:F393" si="5">E330-D330</f>
        <v>7.4999999999999956E-2</v>
      </c>
    </row>
    <row r="331" spans="1:6" x14ac:dyDescent="0.3">
      <c r="A331" s="1" t="s">
        <v>4</v>
      </c>
      <c r="B331" s="1">
        <v>22</v>
      </c>
      <c r="C331" s="1">
        <v>99.1</v>
      </c>
      <c r="D331" s="1">
        <v>0.5</v>
      </c>
      <c r="E331" s="1">
        <v>0.379</v>
      </c>
      <c r="F331" s="1">
        <f t="shared" si="5"/>
        <v>-0.121</v>
      </c>
    </row>
    <row r="332" spans="1:6" x14ac:dyDescent="0.3">
      <c r="A332" s="1" t="s">
        <v>4</v>
      </c>
      <c r="B332" s="1">
        <v>18</v>
      </c>
      <c r="C332" s="1">
        <v>105.1</v>
      </c>
      <c r="D332" s="1">
        <v>0.49099999999999999</v>
      </c>
      <c r="E332" s="1">
        <v>0.39700000000000002</v>
      </c>
      <c r="F332" s="1">
        <f t="shared" si="5"/>
        <v>-9.3999999999999972E-2</v>
      </c>
    </row>
    <row r="333" spans="1:6" x14ac:dyDescent="0.3">
      <c r="A333" s="1" t="s">
        <v>4</v>
      </c>
      <c r="B333" s="1">
        <v>19</v>
      </c>
      <c r="C333" s="1">
        <v>105.1</v>
      </c>
      <c r="D333" s="1">
        <v>0.39399999999999996</v>
      </c>
      <c r="E333" s="1">
        <v>0.33600000000000002</v>
      </c>
      <c r="F333" s="1">
        <f t="shared" si="5"/>
        <v>-5.799999999999994E-2</v>
      </c>
    </row>
    <row r="334" spans="1:6" x14ac:dyDescent="0.3">
      <c r="A334" s="1" t="s">
        <v>4</v>
      </c>
      <c r="B334" s="1">
        <v>20</v>
      </c>
      <c r="C334" s="1">
        <v>105.1</v>
      </c>
      <c r="D334" s="1">
        <v>0.42</v>
      </c>
      <c r="E334" s="1">
        <v>0.33</v>
      </c>
      <c r="F334" s="1">
        <f t="shared" si="5"/>
        <v>-8.9999999999999969E-2</v>
      </c>
    </row>
    <row r="335" spans="1:6" x14ac:dyDescent="0.3">
      <c r="A335" s="1" t="s">
        <v>4</v>
      </c>
      <c r="B335" s="1">
        <v>21</v>
      </c>
      <c r="C335" s="1">
        <v>105.1</v>
      </c>
      <c r="D335" s="1">
        <v>0.54200000000000004</v>
      </c>
      <c r="E335" s="1">
        <v>0.51600000000000001</v>
      </c>
      <c r="F335" s="1">
        <f t="shared" si="5"/>
        <v>-2.6000000000000023E-2</v>
      </c>
    </row>
    <row r="336" spans="1:6" x14ac:dyDescent="0.3">
      <c r="A336" s="1" t="s">
        <v>4</v>
      </c>
      <c r="B336" s="1">
        <v>22</v>
      </c>
      <c r="C336" s="1">
        <v>105.1</v>
      </c>
      <c r="D336" s="1">
        <v>0.43700000000000006</v>
      </c>
      <c r="E336" s="1">
        <v>0.34399999999999997</v>
      </c>
      <c r="F336" s="1">
        <f t="shared" si="5"/>
        <v>-9.3000000000000083E-2</v>
      </c>
    </row>
    <row r="337" spans="1:6" x14ac:dyDescent="0.3">
      <c r="A337" s="1" t="s">
        <v>5</v>
      </c>
      <c r="B337" s="1">
        <v>1</v>
      </c>
      <c r="C337" s="1">
        <v>34.1</v>
      </c>
      <c r="D337" s="1">
        <v>0.48399999999999999</v>
      </c>
      <c r="E337" s="1">
        <v>0.6</v>
      </c>
      <c r="F337" s="1">
        <f t="shared" si="5"/>
        <v>0.11599999999999999</v>
      </c>
    </row>
    <row r="338" spans="1:6" x14ac:dyDescent="0.3">
      <c r="A338" s="1" t="s">
        <v>5</v>
      </c>
      <c r="B338" s="1">
        <v>2</v>
      </c>
      <c r="C338" s="1">
        <v>34.1</v>
      </c>
      <c r="D338" s="1">
        <v>0.48700000000000004</v>
      </c>
      <c r="E338" s="1">
        <v>0.76500000000000001</v>
      </c>
      <c r="F338" s="1">
        <f t="shared" si="5"/>
        <v>0.27799999999999997</v>
      </c>
    </row>
    <row r="339" spans="1:6" x14ac:dyDescent="0.3">
      <c r="A339" s="1" t="s">
        <v>5</v>
      </c>
      <c r="B339" s="1">
        <v>3</v>
      </c>
      <c r="C339" s="1">
        <v>34.1</v>
      </c>
      <c r="D339" s="1">
        <v>0.495</v>
      </c>
      <c r="E339" s="1">
        <v>0.67099999999999993</v>
      </c>
      <c r="F339" s="1">
        <f t="shared" si="5"/>
        <v>0.17599999999999993</v>
      </c>
    </row>
    <row r="340" spans="1:6" x14ac:dyDescent="0.3">
      <c r="A340" s="1" t="s">
        <v>5</v>
      </c>
      <c r="B340" s="1">
        <v>16</v>
      </c>
      <c r="C340" s="1">
        <v>34.1</v>
      </c>
      <c r="D340" s="1">
        <v>0.25600000000000001</v>
      </c>
      <c r="E340" s="1">
        <v>0.36899999999999999</v>
      </c>
      <c r="F340" s="1">
        <f t="shared" si="5"/>
        <v>0.11299999999999999</v>
      </c>
    </row>
    <row r="341" spans="1:6" x14ac:dyDescent="0.3">
      <c r="A341" s="1" t="s">
        <v>5</v>
      </c>
      <c r="B341" s="1">
        <v>17</v>
      </c>
      <c r="C341" s="1">
        <v>34.1</v>
      </c>
      <c r="D341" s="1">
        <v>0.57499999999999996</v>
      </c>
      <c r="E341" s="1">
        <v>0.7</v>
      </c>
      <c r="F341" s="1">
        <f t="shared" si="5"/>
        <v>0.125</v>
      </c>
    </row>
    <row r="342" spans="1:6" x14ac:dyDescent="0.3">
      <c r="A342" s="1" t="s">
        <v>5</v>
      </c>
      <c r="B342" s="1">
        <v>19</v>
      </c>
      <c r="C342" s="1">
        <v>34.1</v>
      </c>
      <c r="D342" s="1">
        <v>0.35200000000000004</v>
      </c>
      <c r="E342" s="1">
        <v>0.57299999999999995</v>
      </c>
      <c r="F342" s="1">
        <f t="shared" si="5"/>
        <v>0.22099999999999992</v>
      </c>
    </row>
    <row r="343" spans="1:6" x14ac:dyDescent="0.3">
      <c r="A343" s="1" t="s">
        <v>5</v>
      </c>
      <c r="B343" s="1">
        <v>20</v>
      </c>
      <c r="C343" s="1">
        <v>34.1</v>
      </c>
      <c r="D343" s="1">
        <v>0.377</v>
      </c>
      <c r="E343" s="1">
        <v>0.65500000000000003</v>
      </c>
      <c r="F343" s="1">
        <f t="shared" si="5"/>
        <v>0.27800000000000002</v>
      </c>
    </row>
    <row r="344" spans="1:6" x14ac:dyDescent="0.3">
      <c r="A344" s="1" t="s">
        <v>5</v>
      </c>
      <c r="B344" s="1">
        <v>21</v>
      </c>
      <c r="C344" s="1">
        <v>34.1</v>
      </c>
      <c r="D344" s="1">
        <v>0.34499999999999997</v>
      </c>
      <c r="E344" s="1">
        <v>0.51600000000000001</v>
      </c>
      <c r="F344" s="1">
        <f t="shared" si="5"/>
        <v>0.17100000000000004</v>
      </c>
    </row>
    <row r="345" spans="1:6" x14ac:dyDescent="0.3">
      <c r="A345" s="1" t="s">
        <v>5</v>
      </c>
      <c r="B345" s="1">
        <v>1</v>
      </c>
      <c r="C345" s="1">
        <v>60.1</v>
      </c>
      <c r="D345" s="1">
        <v>0.45100000000000001</v>
      </c>
      <c r="E345" s="1">
        <v>0.67400000000000004</v>
      </c>
      <c r="F345" s="1">
        <f t="shared" si="5"/>
        <v>0.22300000000000003</v>
      </c>
    </row>
    <row r="346" spans="1:6" x14ac:dyDescent="0.3">
      <c r="A346" s="1" t="s">
        <v>5</v>
      </c>
      <c r="B346" s="1">
        <v>2</v>
      </c>
      <c r="C346" s="1">
        <v>60.1</v>
      </c>
      <c r="D346" s="1">
        <v>0.39</v>
      </c>
      <c r="E346" s="1">
        <v>0.73099999999999998</v>
      </c>
      <c r="F346" s="1">
        <f t="shared" si="5"/>
        <v>0.34099999999999997</v>
      </c>
    </row>
    <row r="347" spans="1:6" x14ac:dyDescent="0.3">
      <c r="A347" s="1" t="s">
        <v>5</v>
      </c>
      <c r="B347" s="1">
        <v>3</v>
      </c>
      <c r="C347" s="1">
        <v>60.1</v>
      </c>
      <c r="D347" s="1">
        <v>0.50900000000000001</v>
      </c>
      <c r="E347" s="1">
        <v>0.86799999999999999</v>
      </c>
      <c r="F347" s="1">
        <f t="shared" si="5"/>
        <v>0.35899999999999999</v>
      </c>
    </row>
    <row r="348" spans="1:6" x14ac:dyDescent="0.3">
      <c r="A348" s="1" t="s">
        <v>5</v>
      </c>
      <c r="B348" s="1">
        <v>16</v>
      </c>
      <c r="C348" s="1">
        <v>60.1</v>
      </c>
      <c r="D348" s="1">
        <v>0.36700000000000005</v>
      </c>
      <c r="E348" s="1">
        <v>0.40899999999999997</v>
      </c>
      <c r="F348" s="1">
        <f t="shared" si="5"/>
        <v>4.1999999999999926E-2</v>
      </c>
    </row>
    <row r="349" spans="1:6" x14ac:dyDescent="0.3">
      <c r="A349" s="1" t="s">
        <v>5</v>
      </c>
      <c r="B349" s="1">
        <v>17</v>
      </c>
      <c r="C349" s="1">
        <v>60.1</v>
      </c>
      <c r="D349" s="1">
        <v>0.52300000000000002</v>
      </c>
      <c r="E349" s="1">
        <v>0.76300000000000001</v>
      </c>
      <c r="F349" s="1">
        <f t="shared" si="5"/>
        <v>0.24</v>
      </c>
    </row>
    <row r="350" spans="1:6" x14ac:dyDescent="0.3">
      <c r="A350" s="1" t="s">
        <v>5</v>
      </c>
      <c r="B350" s="1">
        <v>20</v>
      </c>
      <c r="C350" s="1">
        <v>60.1</v>
      </c>
      <c r="D350" s="1">
        <v>0.496</v>
      </c>
      <c r="E350" s="1">
        <v>0.81099999999999994</v>
      </c>
      <c r="F350" s="1">
        <f t="shared" si="5"/>
        <v>0.31499999999999995</v>
      </c>
    </row>
    <row r="351" spans="1:6" x14ac:dyDescent="0.3">
      <c r="A351" s="1" t="s">
        <v>5</v>
      </c>
      <c r="B351" s="1">
        <v>21</v>
      </c>
      <c r="C351" s="1">
        <v>60.1</v>
      </c>
      <c r="D351" s="1">
        <v>0.3</v>
      </c>
      <c r="E351" s="1">
        <v>0.56700000000000006</v>
      </c>
      <c r="F351" s="1">
        <f t="shared" si="5"/>
        <v>0.26700000000000007</v>
      </c>
    </row>
    <row r="352" spans="1:6" x14ac:dyDescent="0.3">
      <c r="A352" s="1" t="s">
        <v>5</v>
      </c>
      <c r="B352" s="1">
        <v>1</v>
      </c>
      <c r="C352" s="1">
        <v>69.099999999999994</v>
      </c>
      <c r="D352" s="1">
        <v>0.48899999999999999</v>
      </c>
      <c r="E352" s="1">
        <v>0.63900000000000001</v>
      </c>
      <c r="F352" s="1">
        <f t="shared" si="5"/>
        <v>0.15000000000000002</v>
      </c>
    </row>
    <row r="353" spans="1:6" x14ac:dyDescent="0.3">
      <c r="A353" s="1" t="s">
        <v>5</v>
      </c>
      <c r="B353" s="1">
        <v>2</v>
      </c>
      <c r="C353" s="1">
        <v>69.099999999999994</v>
      </c>
      <c r="D353" s="1">
        <v>0.60499999999999998</v>
      </c>
      <c r="E353" s="1">
        <v>0.92599999999999993</v>
      </c>
      <c r="F353" s="1">
        <f t="shared" si="5"/>
        <v>0.32099999999999995</v>
      </c>
    </row>
    <row r="354" spans="1:6" x14ac:dyDescent="0.3">
      <c r="A354" s="1" t="s">
        <v>5</v>
      </c>
      <c r="B354" s="1">
        <v>3</v>
      </c>
      <c r="C354" s="1">
        <v>69.099999999999994</v>
      </c>
      <c r="D354" s="1">
        <v>0.53299999999999992</v>
      </c>
      <c r="E354" s="1">
        <v>0.82499999999999996</v>
      </c>
      <c r="F354" s="1">
        <f t="shared" si="5"/>
        <v>0.29200000000000004</v>
      </c>
    </row>
    <row r="355" spans="1:6" x14ac:dyDescent="0.3">
      <c r="A355" s="1" t="s">
        <v>5</v>
      </c>
      <c r="B355" s="1">
        <v>16</v>
      </c>
      <c r="C355" s="1">
        <v>69.099999999999994</v>
      </c>
      <c r="D355" s="1">
        <v>0.29299999999999998</v>
      </c>
      <c r="E355" s="1">
        <v>0.47499999999999998</v>
      </c>
      <c r="F355" s="1">
        <f t="shared" si="5"/>
        <v>0.182</v>
      </c>
    </row>
    <row r="356" spans="1:6" x14ac:dyDescent="0.3">
      <c r="A356" s="1" t="s">
        <v>5</v>
      </c>
      <c r="B356" s="1">
        <v>17</v>
      </c>
      <c r="C356" s="1">
        <v>69.099999999999994</v>
      </c>
      <c r="D356" s="1">
        <v>0.52500000000000002</v>
      </c>
      <c r="E356" s="1">
        <v>0.80299999999999994</v>
      </c>
      <c r="F356" s="1">
        <f t="shared" si="5"/>
        <v>0.27799999999999991</v>
      </c>
    </row>
    <row r="357" spans="1:6" x14ac:dyDescent="0.3">
      <c r="A357" s="1" t="s">
        <v>5</v>
      </c>
      <c r="B357" s="1">
        <v>18</v>
      </c>
      <c r="C357" s="1">
        <v>69.099999999999994</v>
      </c>
      <c r="D357" s="1">
        <v>0.52200000000000002</v>
      </c>
      <c r="E357" s="1">
        <v>0.76300000000000001</v>
      </c>
      <c r="F357" s="1">
        <f t="shared" si="5"/>
        <v>0.24099999999999999</v>
      </c>
    </row>
    <row r="358" spans="1:6" x14ac:dyDescent="0.3">
      <c r="A358" s="1" t="s">
        <v>5</v>
      </c>
      <c r="B358" s="1">
        <v>19</v>
      </c>
      <c r="C358" s="1">
        <v>69.099999999999994</v>
      </c>
      <c r="D358" s="1">
        <v>0.52600000000000002</v>
      </c>
      <c r="E358" s="1">
        <v>0.90400000000000003</v>
      </c>
      <c r="F358" s="1">
        <f t="shared" si="5"/>
        <v>0.378</v>
      </c>
    </row>
    <row r="359" spans="1:6" x14ac:dyDescent="0.3">
      <c r="A359" s="1" t="s">
        <v>5</v>
      </c>
      <c r="B359" s="1">
        <v>20</v>
      </c>
      <c r="C359" s="1">
        <v>69.099999999999994</v>
      </c>
      <c r="D359" s="1">
        <v>0.34799999999999998</v>
      </c>
      <c r="E359" s="1">
        <v>0.7390000000000001</v>
      </c>
      <c r="F359" s="1">
        <f t="shared" si="5"/>
        <v>0.39100000000000013</v>
      </c>
    </row>
    <row r="360" spans="1:6" x14ac:dyDescent="0.3">
      <c r="A360" s="1" t="s">
        <v>5</v>
      </c>
      <c r="B360" s="1">
        <v>21</v>
      </c>
      <c r="C360" s="1">
        <v>69.099999999999994</v>
      </c>
      <c r="D360" s="1">
        <v>0.40799999999999997</v>
      </c>
      <c r="E360" s="1">
        <v>0.69</v>
      </c>
      <c r="F360" s="1">
        <f t="shared" si="5"/>
        <v>0.28199999999999997</v>
      </c>
    </row>
    <row r="361" spans="1:6" x14ac:dyDescent="0.3">
      <c r="A361" s="1" t="s">
        <v>5</v>
      </c>
      <c r="B361" s="1">
        <v>1</v>
      </c>
      <c r="C361" s="1">
        <v>80.099999999999994</v>
      </c>
      <c r="D361" s="1">
        <v>0.47499999999999998</v>
      </c>
      <c r="E361" s="1">
        <v>0.59099999999999997</v>
      </c>
      <c r="F361" s="1">
        <f t="shared" si="5"/>
        <v>0.11599999999999999</v>
      </c>
    </row>
    <row r="362" spans="1:6" x14ac:dyDescent="0.3">
      <c r="A362" s="1" t="s">
        <v>5</v>
      </c>
      <c r="B362" s="1">
        <v>2</v>
      </c>
      <c r="C362" s="1">
        <v>80.099999999999994</v>
      </c>
      <c r="D362" s="1">
        <v>0.50900000000000001</v>
      </c>
      <c r="E362" s="1">
        <v>0.754</v>
      </c>
      <c r="F362" s="1">
        <f t="shared" si="5"/>
        <v>0.245</v>
      </c>
    </row>
    <row r="363" spans="1:6" x14ac:dyDescent="0.3">
      <c r="A363" s="1" t="s">
        <v>5</v>
      </c>
      <c r="B363" s="1">
        <v>3</v>
      </c>
      <c r="C363" s="1">
        <v>80.099999999999994</v>
      </c>
      <c r="D363" s="1">
        <v>0.55500000000000005</v>
      </c>
      <c r="E363" s="1">
        <v>0.78400000000000003</v>
      </c>
      <c r="F363" s="1">
        <f t="shared" si="5"/>
        <v>0.22899999999999998</v>
      </c>
    </row>
    <row r="364" spans="1:6" x14ac:dyDescent="0.3">
      <c r="A364" s="1" t="s">
        <v>5</v>
      </c>
      <c r="B364" s="1">
        <v>16</v>
      </c>
      <c r="C364" s="1">
        <v>80.099999999999994</v>
      </c>
      <c r="D364" s="1">
        <v>0.27300000000000002</v>
      </c>
      <c r="E364" s="1">
        <v>0.32</v>
      </c>
      <c r="F364" s="1">
        <f t="shared" si="5"/>
        <v>4.6999999999999986E-2</v>
      </c>
    </row>
    <row r="365" spans="1:6" x14ac:dyDescent="0.3">
      <c r="A365" s="1" t="s">
        <v>5</v>
      </c>
      <c r="B365" s="1">
        <v>17</v>
      </c>
      <c r="C365" s="1">
        <v>80.099999999999994</v>
      </c>
      <c r="D365" s="1">
        <v>0.52400000000000002</v>
      </c>
      <c r="E365" s="1">
        <v>0.63800000000000001</v>
      </c>
      <c r="F365" s="1">
        <f t="shared" si="5"/>
        <v>0.11399999999999999</v>
      </c>
    </row>
    <row r="366" spans="1:6" x14ac:dyDescent="0.3">
      <c r="A366" s="1" t="s">
        <v>5</v>
      </c>
      <c r="B366" s="1">
        <v>18</v>
      </c>
      <c r="C366" s="1">
        <v>80.099999999999994</v>
      </c>
      <c r="D366" s="1">
        <v>0.54100000000000004</v>
      </c>
      <c r="E366" s="1">
        <v>0.66799999999999993</v>
      </c>
      <c r="F366" s="1">
        <f t="shared" si="5"/>
        <v>0.12699999999999989</v>
      </c>
    </row>
    <row r="367" spans="1:6" x14ac:dyDescent="0.3">
      <c r="A367" s="1" t="s">
        <v>5</v>
      </c>
      <c r="B367" s="1">
        <v>19</v>
      </c>
      <c r="C367" s="1">
        <v>80.099999999999994</v>
      </c>
      <c r="D367" s="1">
        <v>0.49299999999999999</v>
      </c>
      <c r="E367" s="1">
        <v>0.72400000000000009</v>
      </c>
      <c r="F367" s="1">
        <f t="shared" si="5"/>
        <v>0.23100000000000009</v>
      </c>
    </row>
    <row r="368" spans="1:6" x14ac:dyDescent="0.3">
      <c r="A368" s="1" t="s">
        <v>5</v>
      </c>
      <c r="B368" s="1">
        <v>20</v>
      </c>
      <c r="C368" s="1">
        <v>80.099999999999994</v>
      </c>
      <c r="D368" s="1">
        <v>0.52500000000000002</v>
      </c>
      <c r="E368" s="1">
        <v>0.72900000000000009</v>
      </c>
      <c r="F368" s="1">
        <f t="shared" si="5"/>
        <v>0.20400000000000007</v>
      </c>
    </row>
    <row r="369" spans="1:6" x14ac:dyDescent="0.3">
      <c r="A369" s="1" t="s">
        <v>5</v>
      </c>
      <c r="B369" s="1">
        <v>21</v>
      </c>
      <c r="C369" s="1">
        <v>80.099999999999994</v>
      </c>
      <c r="D369" s="1">
        <v>0.379</v>
      </c>
      <c r="E369" s="1">
        <v>0.55100000000000005</v>
      </c>
      <c r="F369" s="1">
        <f t="shared" si="5"/>
        <v>0.17200000000000004</v>
      </c>
    </row>
    <row r="370" spans="1:6" x14ac:dyDescent="0.3">
      <c r="A370" s="1" t="s">
        <v>5</v>
      </c>
      <c r="B370" s="1">
        <v>1</v>
      </c>
      <c r="C370" s="1">
        <v>85.2</v>
      </c>
      <c r="D370" s="1">
        <v>0.59200000000000008</v>
      </c>
      <c r="E370" s="1">
        <v>0.752</v>
      </c>
      <c r="F370" s="1">
        <f t="shared" si="5"/>
        <v>0.15999999999999992</v>
      </c>
    </row>
    <row r="371" spans="1:6" x14ac:dyDescent="0.3">
      <c r="A371" s="1" t="s">
        <v>5</v>
      </c>
      <c r="B371" s="1">
        <v>2</v>
      </c>
      <c r="C371" s="1">
        <v>85.2</v>
      </c>
      <c r="D371" s="1">
        <v>0.56600000000000006</v>
      </c>
      <c r="E371" s="1">
        <v>0.75700000000000001</v>
      </c>
      <c r="F371" s="1">
        <f t="shared" si="5"/>
        <v>0.19099999999999995</v>
      </c>
    </row>
    <row r="372" spans="1:6" x14ac:dyDescent="0.3">
      <c r="A372" s="1" t="s">
        <v>5</v>
      </c>
      <c r="B372" s="1">
        <v>3</v>
      </c>
      <c r="C372" s="1">
        <v>85.2</v>
      </c>
      <c r="D372" s="1">
        <v>0.52100000000000002</v>
      </c>
      <c r="E372" s="1">
        <v>0.76500000000000001</v>
      </c>
      <c r="F372" s="1">
        <f t="shared" si="5"/>
        <v>0.24399999999999999</v>
      </c>
    </row>
    <row r="373" spans="1:6" x14ac:dyDescent="0.3">
      <c r="A373" s="1" t="s">
        <v>5</v>
      </c>
      <c r="B373" s="1">
        <v>16</v>
      </c>
      <c r="C373" s="1">
        <v>85.2</v>
      </c>
      <c r="D373" s="1">
        <v>0.315</v>
      </c>
      <c r="E373" s="1">
        <v>0.48799999999999999</v>
      </c>
      <c r="F373" s="1">
        <f t="shared" si="5"/>
        <v>0.17299999999999999</v>
      </c>
    </row>
    <row r="374" spans="1:6" x14ac:dyDescent="0.3">
      <c r="A374" s="1" t="s">
        <v>5</v>
      </c>
      <c r="B374" s="1">
        <v>17</v>
      </c>
      <c r="C374" s="1">
        <v>85.2</v>
      </c>
      <c r="D374" s="1">
        <v>0.52300000000000002</v>
      </c>
      <c r="E374" s="1">
        <v>0.64400000000000002</v>
      </c>
      <c r="F374" s="1">
        <f t="shared" si="5"/>
        <v>0.121</v>
      </c>
    </row>
    <row r="375" spans="1:6" x14ac:dyDescent="0.3">
      <c r="A375" s="1" t="s">
        <v>5</v>
      </c>
      <c r="B375" s="1">
        <v>18</v>
      </c>
      <c r="C375" s="1">
        <v>85.2</v>
      </c>
      <c r="D375" s="1">
        <v>0.48200000000000004</v>
      </c>
      <c r="E375" s="1">
        <v>0.622</v>
      </c>
      <c r="F375" s="1">
        <f t="shared" si="5"/>
        <v>0.13999999999999996</v>
      </c>
    </row>
    <row r="376" spans="1:6" x14ac:dyDescent="0.3">
      <c r="A376" s="1" t="s">
        <v>5</v>
      </c>
      <c r="B376" s="1">
        <v>19</v>
      </c>
      <c r="C376" s="1">
        <v>85.2</v>
      </c>
      <c r="D376" s="1">
        <v>0.34899999999999998</v>
      </c>
      <c r="E376" s="1">
        <v>0.56799999999999995</v>
      </c>
      <c r="F376" s="1">
        <f t="shared" si="5"/>
        <v>0.21899999999999997</v>
      </c>
    </row>
    <row r="377" spans="1:6" x14ac:dyDescent="0.3">
      <c r="A377" s="1" t="s">
        <v>5</v>
      </c>
      <c r="B377" s="1">
        <v>20</v>
      </c>
      <c r="C377" s="1">
        <v>85.2</v>
      </c>
      <c r="D377" s="1">
        <v>0.46100000000000002</v>
      </c>
      <c r="E377" s="1">
        <v>0.65200000000000002</v>
      </c>
      <c r="F377" s="1">
        <f t="shared" si="5"/>
        <v>0.191</v>
      </c>
    </row>
    <row r="378" spans="1:6" x14ac:dyDescent="0.3">
      <c r="A378" s="1" t="s">
        <v>5</v>
      </c>
      <c r="B378" s="1">
        <v>21</v>
      </c>
      <c r="C378" s="1">
        <v>85.2</v>
      </c>
      <c r="D378" s="1">
        <v>0.41100000000000003</v>
      </c>
      <c r="E378" s="1">
        <v>0.55899999999999994</v>
      </c>
      <c r="F378" s="1">
        <f t="shared" si="5"/>
        <v>0.14799999999999991</v>
      </c>
    </row>
    <row r="379" spans="1:6" x14ac:dyDescent="0.3">
      <c r="A379" s="1" t="s">
        <v>5</v>
      </c>
      <c r="B379" s="1">
        <v>1</v>
      </c>
      <c r="C379" s="1">
        <v>87.1</v>
      </c>
      <c r="D379" s="1">
        <v>0.45500000000000002</v>
      </c>
      <c r="E379" s="1">
        <v>0.53600000000000003</v>
      </c>
      <c r="F379" s="1">
        <f t="shared" si="5"/>
        <v>8.1000000000000016E-2</v>
      </c>
    </row>
    <row r="380" spans="1:6" x14ac:dyDescent="0.3">
      <c r="A380" s="1" t="s">
        <v>5</v>
      </c>
      <c r="B380" s="1">
        <v>2</v>
      </c>
      <c r="C380" s="1">
        <v>87.1</v>
      </c>
      <c r="D380" s="1">
        <v>0.50600000000000001</v>
      </c>
      <c r="E380" s="1">
        <v>0.60599999999999998</v>
      </c>
      <c r="F380" s="1">
        <f t="shared" si="5"/>
        <v>9.9999999999999978E-2</v>
      </c>
    </row>
    <row r="381" spans="1:6" x14ac:dyDescent="0.3">
      <c r="A381" s="1" t="s">
        <v>5</v>
      </c>
      <c r="B381" s="1">
        <v>3</v>
      </c>
      <c r="C381" s="1">
        <v>87.1</v>
      </c>
      <c r="D381" s="1">
        <v>0.52100000000000002</v>
      </c>
      <c r="E381" s="1">
        <v>0.69799999999999995</v>
      </c>
      <c r="F381" s="1">
        <f t="shared" si="5"/>
        <v>0.17699999999999994</v>
      </c>
    </row>
    <row r="382" spans="1:6" x14ac:dyDescent="0.3">
      <c r="A382" s="1" t="s">
        <v>5</v>
      </c>
      <c r="B382" s="1">
        <v>16</v>
      </c>
      <c r="C382" s="1">
        <v>87.1</v>
      </c>
      <c r="D382" s="1">
        <v>0.38600000000000001</v>
      </c>
      <c r="E382" s="1">
        <v>0.29499999999999998</v>
      </c>
      <c r="F382" s="1">
        <f t="shared" si="5"/>
        <v>-9.1000000000000025E-2</v>
      </c>
    </row>
    <row r="383" spans="1:6" x14ac:dyDescent="0.3">
      <c r="A383" s="1" t="s">
        <v>5</v>
      </c>
      <c r="B383" s="1">
        <v>17</v>
      </c>
      <c r="C383" s="1">
        <v>87.1</v>
      </c>
      <c r="D383" s="1">
        <v>0.46899999999999997</v>
      </c>
      <c r="E383" s="1">
        <v>0.61799999999999999</v>
      </c>
      <c r="F383" s="1">
        <f t="shared" si="5"/>
        <v>0.14900000000000002</v>
      </c>
    </row>
    <row r="384" spans="1:6" x14ac:dyDescent="0.3">
      <c r="A384" s="1" t="s">
        <v>5</v>
      </c>
      <c r="B384" s="1">
        <v>18</v>
      </c>
      <c r="C384" s="1">
        <v>87.1</v>
      </c>
      <c r="D384" s="1">
        <v>0.498</v>
      </c>
      <c r="E384" s="1">
        <v>0.64900000000000002</v>
      </c>
      <c r="F384" s="1">
        <f t="shared" si="5"/>
        <v>0.15100000000000002</v>
      </c>
    </row>
    <row r="385" spans="1:6" x14ac:dyDescent="0.3">
      <c r="A385" s="1" t="s">
        <v>5</v>
      </c>
      <c r="B385" s="1">
        <v>19</v>
      </c>
      <c r="C385" s="1">
        <v>87.1</v>
      </c>
      <c r="D385" s="1">
        <v>0.42899999999999999</v>
      </c>
      <c r="E385" s="1">
        <v>0.47299999999999998</v>
      </c>
      <c r="F385" s="1">
        <f t="shared" si="5"/>
        <v>4.3999999999999984E-2</v>
      </c>
    </row>
    <row r="386" spans="1:6" x14ac:dyDescent="0.3">
      <c r="A386" s="1" t="s">
        <v>5</v>
      </c>
      <c r="B386" s="1">
        <v>20</v>
      </c>
      <c r="C386" s="1">
        <v>87.1</v>
      </c>
      <c r="D386" s="1">
        <v>0.42599999999999999</v>
      </c>
      <c r="E386" s="1">
        <v>0.55700000000000005</v>
      </c>
      <c r="F386" s="1">
        <f t="shared" si="5"/>
        <v>0.13100000000000006</v>
      </c>
    </row>
    <row r="387" spans="1:6" x14ac:dyDescent="0.3">
      <c r="A387" s="1" t="s">
        <v>5</v>
      </c>
      <c r="B387" s="1">
        <v>21</v>
      </c>
      <c r="C387" s="1">
        <v>87.1</v>
      </c>
      <c r="D387" s="1">
        <v>0.43700000000000006</v>
      </c>
      <c r="E387" s="1">
        <v>0.60199999999999998</v>
      </c>
      <c r="F387" s="1">
        <f t="shared" si="5"/>
        <v>0.16499999999999992</v>
      </c>
    </row>
    <row r="388" spans="1:6" x14ac:dyDescent="0.3">
      <c r="A388" s="1" t="s">
        <v>5</v>
      </c>
      <c r="B388" s="1">
        <v>1</v>
      </c>
      <c r="C388" s="1">
        <v>99.1</v>
      </c>
      <c r="D388" s="1">
        <v>0.44500000000000001</v>
      </c>
      <c r="E388" s="1">
        <v>0.59299999999999997</v>
      </c>
      <c r="F388" s="1">
        <f t="shared" si="5"/>
        <v>0.14799999999999996</v>
      </c>
    </row>
    <row r="389" spans="1:6" x14ac:dyDescent="0.3">
      <c r="A389" s="1" t="s">
        <v>5</v>
      </c>
      <c r="B389" s="1">
        <v>2</v>
      </c>
      <c r="C389" s="1">
        <v>99.1</v>
      </c>
      <c r="D389" s="1">
        <v>0.504</v>
      </c>
      <c r="E389" s="1">
        <v>0.71700000000000008</v>
      </c>
      <c r="F389" s="1">
        <f t="shared" si="5"/>
        <v>0.21300000000000008</v>
      </c>
    </row>
    <row r="390" spans="1:6" x14ac:dyDescent="0.3">
      <c r="A390" s="1" t="s">
        <v>5</v>
      </c>
      <c r="B390" s="1">
        <v>3</v>
      </c>
      <c r="C390" s="1">
        <v>99.1</v>
      </c>
      <c r="D390" s="1">
        <v>0.52800000000000002</v>
      </c>
      <c r="E390" s="1">
        <v>0.69200000000000006</v>
      </c>
      <c r="F390" s="1">
        <f t="shared" si="5"/>
        <v>0.16400000000000003</v>
      </c>
    </row>
    <row r="391" spans="1:6" x14ac:dyDescent="0.3">
      <c r="A391" s="1" t="s">
        <v>5</v>
      </c>
      <c r="B391" s="1">
        <v>16</v>
      </c>
      <c r="C391" s="1">
        <v>99.1</v>
      </c>
      <c r="D391" s="1">
        <v>0.32899999999999996</v>
      </c>
      <c r="E391" s="1">
        <v>0.49200000000000005</v>
      </c>
      <c r="F391" s="1">
        <f t="shared" si="5"/>
        <v>0.16300000000000009</v>
      </c>
    </row>
    <row r="392" spans="1:6" x14ac:dyDescent="0.3">
      <c r="A392" s="1" t="s">
        <v>5</v>
      </c>
      <c r="B392" s="1">
        <v>17</v>
      </c>
      <c r="C392" s="1">
        <v>99.1</v>
      </c>
      <c r="D392" s="1">
        <v>0.53600000000000003</v>
      </c>
      <c r="E392" s="1">
        <v>0.65500000000000003</v>
      </c>
      <c r="F392" s="1">
        <f t="shared" si="5"/>
        <v>0.11899999999999999</v>
      </c>
    </row>
    <row r="393" spans="1:6" x14ac:dyDescent="0.3">
      <c r="A393" s="1" t="s">
        <v>5</v>
      </c>
      <c r="B393" s="1">
        <v>18</v>
      </c>
      <c r="C393" s="1">
        <v>99.1</v>
      </c>
      <c r="D393" s="1">
        <v>0.505</v>
      </c>
      <c r="E393" s="1">
        <v>0.65200000000000002</v>
      </c>
      <c r="F393" s="1">
        <f t="shared" si="5"/>
        <v>0.14700000000000002</v>
      </c>
    </row>
    <row r="394" spans="1:6" x14ac:dyDescent="0.3">
      <c r="A394" s="1" t="s">
        <v>5</v>
      </c>
      <c r="B394" s="1">
        <v>19</v>
      </c>
      <c r="C394" s="1">
        <v>99.1</v>
      </c>
      <c r="D394" s="1">
        <v>0.52</v>
      </c>
      <c r="E394" s="1">
        <v>0.71200000000000008</v>
      </c>
      <c r="F394" s="1">
        <f t="shared" ref="F394:F404" si="6">E394-D394</f>
        <v>0.19200000000000006</v>
      </c>
    </row>
    <row r="395" spans="1:6" x14ac:dyDescent="0.3">
      <c r="A395" s="1" t="s">
        <v>5</v>
      </c>
      <c r="B395" s="1">
        <v>20</v>
      </c>
      <c r="C395" s="1">
        <v>99.1</v>
      </c>
      <c r="D395" s="1">
        <v>0.29799999999999999</v>
      </c>
      <c r="E395" s="1">
        <v>0.47899999999999998</v>
      </c>
      <c r="F395" s="1">
        <f t="shared" si="6"/>
        <v>0.18099999999999999</v>
      </c>
    </row>
    <row r="396" spans="1:6" x14ac:dyDescent="0.3">
      <c r="A396" s="1" t="s">
        <v>5</v>
      </c>
      <c r="B396" s="1">
        <v>21</v>
      </c>
      <c r="C396" s="1">
        <v>99.1</v>
      </c>
      <c r="D396" s="1">
        <v>0.45200000000000001</v>
      </c>
      <c r="E396" s="1">
        <v>0.69799999999999995</v>
      </c>
      <c r="F396" s="1">
        <f t="shared" si="6"/>
        <v>0.24599999999999994</v>
      </c>
    </row>
    <row r="397" spans="1:6" x14ac:dyDescent="0.3">
      <c r="A397" s="1" t="s">
        <v>5</v>
      </c>
      <c r="B397" s="1">
        <v>1</v>
      </c>
      <c r="C397" s="1">
        <v>105.1</v>
      </c>
      <c r="D397" s="1">
        <v>0.498</v>
      </c>
      <c r="E397" s="1">
        <v>0.58599999999999997</v>
      </c>
      <c r="F397" s="1">
        <f t="shared" si="6"/>
        <v>8.7999999999999967E-2</v>
      </c>
    </row>
    <row r="398" spans="1:6" x14ac:dyDescent="0.3">
      <c r="A398" s="1" t="s">
        <v>5</v>
      </c>
      <c r="B398" s="1">
        <v>2</v>
      </c>
      <c r="C398" s="1">
        <v>105.1</v>
      </c>
      <c r="D398" s="1">
        <v>0.498</v>
      </c>
      <c r="E398" s="1">
        <v>0.61199999999999999</v>
      </c>
      <c r="F398" s="1">
        <f t="shared" si="6"/>
        <v>0.11399999999999999</v>
      </c>
    </row>
    <row r="399" spans="1:6" x14ac:dyDescent="0.3">
      <c r="A399" s="1" t="s">
        <v>5</v>
      </c>
      <c r="B399" s="1">
        <v>3</v>
      </c>
      <c r="C399" s="1">
        <v>105.1</v>
      </c>
      <c r="D399" s="1">
        <v>0.5</v>
      </c>
      <c r="E399" s="1">
        <v>0.76200000000000001</v>
      </c>
      <c r="F399" s="1">
        <f t="shared" si="6"/>
        <v>0.26200000000000001</v>
      </c>
    </row>
    <row r="400" spans="1:6" x14ac:dyDescent="0.3">
      <c r="A400" s="1" t="s">
        <v>5</v>
      </c>
      <c r="B400" s="1">
        <v>17</v>
      </c>
      <c r="C400" s="1">
        <v>105.1</v>
      </c>
      <c r="D400" s="1">
        <v>0.54799999999999993</v>
      </c>
      <c r="E400" s="1">
        <v>0.7659999999999999</v>
      </c>
      <c r="F400" s="1">
        <f t="shared" si="6"/>
        <v>0.21799999999999997</v>
      </c>
    </row>
    <row r="401" spans="1:6" x14ac:dyDescent="0.3">
      <c r="A401" s="1" t="s">
        <v>5</v>
      </c>
      <c r="B401" s="1">
        <v>18</v>
      </c>
      <c r="C401" s="1">
        <v>105.1</v>
      </c>
      <c r="D401" s="1">
        <v>0.50800000000000001</v>
      </c>
      <c r="E401" s="1">
        <v>0.70099999999999996</v>
      </c>
      <c r="F401" s="1">
        <f t="shared" si="6"/>
        <v>0.19299999999999995</v>
      </c>
    </row>
    <row r="402" spans="1:6" x14ac:dyDescent="0.3">
      <c r="A402" s="1" t="s">
        <v>5</v>
      </c>
      <c r="B402" s="1">
        <v>19</v>
      </c>
      <c r="C402" s="1">
        <v>105.1</v>
      </c>
      <c r="D402" s="1">
        <v>0.45299999999999996</v>
      </c>
      <c r="E402" s="1">
        <v>0.73599999999999999</v>
      </c>
      <c r="F402" s="1">
        <f t="shared" si="6"/>
        <v>0.28300000000000003</v>
      </c>
    </row>
    <row r="403" spans="1:6" x14ac:dyDescent="0.3">
      <c r="A403" s="1" t="s">
        <v>5</v>
      </c>
      <c r="B403" s="1">
        <v>20</v>
      </c>
      <c r="C403" s="1">
        <v>105.1</v>
      </c>
      <c r="D403" s="1">
        <v>0.44600000000000001</v>
      </c>
      <c r="E403" s="1">
        <v>0.68799999999999994</v>
      </c>
      <c r="F403" s="1">
        <f t="shared" si="6"/>
        <v>0.24199999999999994</v>
      </c>
    </row>
    <row r="404" spans="1:6" x14ac:dyDescent="0.3">
      <c r="A404" s="1" t="s">
        <v>5</v>
      </c>
      <c r="B404" s="1">
        <v>21</v>
      </c>
      <c r="C404" s="1">
        <v>105.1</v>
      </c>
      <c r="D404" s="1">
        <v>0.46299999999999997</v>
      </c>
      <c r="E404" s="1">
        <v>0.78599999999999992</v>
      </c>
      <c r="F404" s="1">
        <f t="shared" si="6"/>
        <v>0.32299999999999995</v>
      </c>
    </row>
  </sheetData>
  <sortState xmlns:xlrd2="http://schemas.microsoft.com/office/spreadsheetml/2017/richdata2" ref="A2:N405">
    <sortCondition ref="A2:A405"/>
    <sortCondition ref="C2:C405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E4472-2701-4AEA-B308-7A07A74D6968}">
  <dimension ref="A1:D49"/>
  <sheetViews>
    <sheetView workbookViewId="0">
      <selection activeCell="A2" sqref="A2"/>
    </sheetView>
  </sheetViews>
  <sheetFormatPr defaultColWidth="8.796875" defaultRowHeight="15.6" x14ac:dyDescent="0.3"/>
  <cols>
    <col min="1" max="1" width="16.296875" customWidth="1"/>
  </cols>
  <sheetData>
    <row r="1" spans="1:4" x14ac:dyDescent="0.3">
      <c r="A1" t="s">
        <v>7</v>
      </c>
      <c r="B1" t="s">
        <v>17</v>
      </c>
      <c r="C1" t="s">
        <v>15</v>
      </c>
      <c r="D1" t="s">
        <v>16</v>
      </c>
    </row>
    <row r="2" spans="1:4" x14ac:dyDescent="0.3">
      <c r="A2">
        <v>69.099999999999994</v>
      </c>
      <c r="B2" t="s">
        <v>0</v>
      </c>
      <c r="C2">
        <v>-0.31119999999999998</v>
      </c>
      <c r="D2">
        <v>3.7580000000000002E-2</v>
      </c>
    </row>
    <row r="3" spans="1:4" x14ac:dyDescent="0.3">
      <c r="A3">
        <v>69.099999999999994</v>
      </c>
      <c r="B3" t="s">
        <v>1</v>
      </c>
      <c r="C3">
        <v>0.34620000000000001</v>
      </c>
      <c r="D3">
        <v>2.248E-2</v>
      </c>
    </row>
    <row r="4" spans="1:4" x14ac:dyDescent="0.3">
      <c r="A4">
        <v>69.099999999999994</v>
      </c>
      <c r="B4" t="s">
        <v>2</v>
      </c>
      <c r="C4">
        <v>0.26850000000000002</v>
      </c>
      <c r="D4">
        <v>1.992E-2</v>
      </c>
    </row>
    <row r="5" spans="1:4" x14ac:dyDescent="0.3">
      <c r="A5">
        <v>69.099999999999994</v>
      </c>
      <c r="B5" t="s">
        <v>3</v>
      </c>
      <c r="C5">
        <v>0.21290000000000001</v>
      </c>
      <c r="D5">
        <v>2.248E-2</v>
      </c>
    </row>
    <row r="6" spans="1:4" x14ac:dyDescent="0.3">
      <c r="A6">
        <v>69.099999999999994</v>
      </c>
      <c r="B6" t="s">
        <v>4</v>
      </c>
      <c r="C6">
        <v>-0.24829999999999999</v>
      </c>
      <c r="D6">
        <v>3.7159999999999999E-2</v>
      </c>
    </row>
    <row r="7" spans="1:4" x14ac:dyDescent="0.3">
      <c r="A7">
        <v>69.099999999999994</v>
      </c>
      <c r="B7" t="s">
        <v>5</v>
      </c>
      <c r="C7">
        <v>0.27879999999999999</v>
      </c>
      <c r="D7">
        <v>2.248E-2</v>
      </c>
    </row>
    <row r="8" spans="1:4" x14ac:dyDescent="0.3">
      <c r="A8">
        <v>80.099999999999994</v>
      </c>
      <c r="B8" t="s">
        <v>0</v>
      </c>
      <c r="C8">
        <v>-9.9400000000000002E-2</v>
      </c>
      <c r="D8">
        <v>3.3700000000000001E-2</v>
      </c>
    </row>
    <row r="9" spans="1:4" x14ac:dyDescent="0.3">
      <c r="A9">
        <v>80.099999999999994</v>
      </c>
      <c r="B9" t="s">
        <v>1</v>
      </c>
      <c r="C9">
        <v>0.22020000000000001</v>
      </c>
      <c r="D9">
        <v>2.248E-2</v>
      </c>
    </row>
    <row r="10" spans="1:4" x14ac:dyDescent="0.3">
      <c r="A10">
        <v>80.099999999999994</v>
      </c>
      <c r="B10" t="s">
        <v>2</v>
      </c>
      <c r="C10">
        <v>0.1114</v>
      </c>
      <c r="D10">
        <v>1.541E-2</v>
      </c>
    </row>
    <row r="11" spans="1:4" x14ac:dyDescent="0.3">
      <c r="A11">
        <v>80.099999999999994</v>
      </c>
      <c r="B11" t="s">
        <v>3</v>
      </c>
      <c r="C11">
        <v>-0.18379999999999999</v>
      </c>
      <c r="D11">
        <v>2.248E-2</v>
      </c>
    </row>
    <row r="12" spans="1:4" x14ac:dyDescent="0.3">
      <c r="A12">
        <v>80.099999999999994</v>
      </c>
      <c r="B12" t="s">
        <v>4</v>
      </c>
      <c r="C12">
        <v>-0.24160000000000001</v>
      </c>
      <c r="D12">
        <v>4.4260000000000001E-2</v>
      </c>
    </row>
    <row r="13" spans="1:4" x14ac:dyDescent="0.3">
      <c r="A13">
        <v>80.099999999999994</v>
      </c>
      <c r="B13" t="s">
        <v>5</v>
      </c>
      <c r="C13">
        <v>0.1643</v>
      </c>
      <c r="D13">
        <v>2.248E-2</v>
      </c>
    </row>
    <row r="14" spans="1:4" x14ac:dyDescent="0.3">
      <c r="A14">
        <v>85.2</v>
      </c>
      <c r="B14" t="s">
        <v>0</v>
      </c>
      <c r="C14">
        <v>6.0990000000000003E-3</v>
      </c>
      <c r="D14">
        <v>3.3700000000000001E-2</v>
      </c>
    </row>
    <row r="15" spans="1:4" x14ac:dyDescent="0.3">
      <c r="A15">
        <v>85.2</v>
      </c>
      <c r="B15" t="s">
        <v>1</v>
      </c>
      <c r="C15">
        <v>0.26740000000000003</v>
      </c>
      <c r="D15">
        <v>2.248E-2</v>
      </c>
    </row>
    <row r="16" spans="1:4" x14ac:dyDescent="0.3">
      <c r="A16">
        <v>85.2</v>
      </c>
      <c r="B16" t="s">
        <v>2</v>
      </c>
      <c r="C16">
        <v>0.17649999999999999</v>
      </c>
      <c r="D16">
        <v>1.5740000000000001E-2</v>
      </c>
    </row>
    <row r="17" spans="1:4" x14ac:dyDescent="0.3">
      <c r="A17">
        <v>85.2</v>
      </c>
      <c r="B17" t="s">
        <v>3</v>
      </c>
      <c r="C17">
        <v>-7.5319999999999998E-2</v>
      </c>
      <c r="D17">
        <v>2.248E-2</v>
      </c>
    </row>
    <row r="18" spans="1:4" x14ac:dyDescent="0.3">
      <c r="A18">
        <v>85.2</v>
      </c>
      <c r="B18" t="s">
        <v>4</v>
      </c>
      <c r="C18">
        <v>-1.3999999999999999E-4</v>
      </c>
      <c r="D18">
        <v>3.3099999999999997E-2</v>
      </c>
    </row>
    <row r="19" spans="1:4" x14ac:dyDescent="0.3">
      <c r="A19">
        <v>85.2</v>
      </c>
      <c r="B19" t="s">
        <v>5</v>
      </c>
      <c r="C19">
        <v>0.17560000000000001</v>
      </c>
      <c r="D19">
        <v>2.248E-2</v>
      </c>
    </row>
    <row r="20" spans="1:4" x14ac:dyDescent="0.3">
      <c r="A20">
        <v>34.1</v>
      </c>
      <c r="B20" t="s">
        <v>0</v>
      </c>
      <c r="C20">
        <v>-3.065E-2</v>
      </c>
      <c r="D20">
        <v>3.3700000000000001E-2</v>
      </c>
    </row>
    <row r="21" spans="1:4" x14ac:dyDescent="0.3">
      <c r="A21">
        <v>34.1</v>
      </c>
      <c r="B21" t="s">
        <v>1</v>
      </c>
      <c r="C21">
        <v>0.26419999999999999</v>
      </c>
      <c r="D21">
        <v>2.349E-2</v>
      </c>
    </row>
    <row r="22" spans="1:4" x14ac:dyDescent="0.3">
      <c r="A22">
        <v>34.1</v>
      </c>
      <c r="B22" t="s">
        <v>2</v>
      </c>
      <c r="C22">
        <v>0.1983</v>
      </c>
      <c r="D22">
        <v>1.5180000000000001E-2</v>
      </c>
    </row>
    <row r="23" spans="1:4" x14ac:dyDescent="0.3">
      <c r="A23">
        <v>34.1</v>
      </c>
      <c r="B23" t="s">
        <v>3</v>
      </c>
      <c r="C23">
        <v>-5.3400000000000001E-3</v>
      </c>
      <c r="D23">
        <v>2.349E-2</v>
      </c>
    </row>
    <row r="24" spans="1:4" x14ac:dyDescent="0.3">
      <c r="A24">
        <v>34.1</v>
      </c>
      <c r="B24" t="s">
        <v>4</v>
      </c>
      <c r="C24">
        <v>-5.9999999999999995E-4</v>
      </c>
      <c r="D24">
        <v>3.7159999999999999E-2</v>
      </c>
    </row>
    <row r="25" spans="1:4" x14ac:dyDescent="0.3">
      <c r="A25">
        <v>34.1</v>
      </c>
      <c r="B25" t="s">
        <v>5</v>
      </c>
      <c r="C25">
        <v>0.18229999999999999</v>
      </c>
      <c r="D25">
        <v>2.349E-2</v>
      </c>
    </row>
    <row r="26" spans="1:4" x14ac:dyDescent="0.3">
      <c r="A26">
        <v>87.1</v>
      </c>
      <c r="B26" t="s">
        <v>0</v>
      </c>
      <c r="C26">
        <v>-0.15840000000000001</v>
      </c>
      <c r="D26">
        <v>3.3700000000000001E-2</v>
      </c>
    </row>
    <row r="27" spans="1:4" x14ac:dyDescent="0.3">
      <c r="A27">
        <v>87.1</v>
      </c>
      <c r="B27" t="s">
        <v>1</v>
      </c>
      <c r="C27">
        <v>0.24610000000000001</v>
      </c>
      <c r="D27">
        <v>2.248E-2</v>
      </c>
    </row>
    <row r="28" spans="1:4" x14ac:dyDescent="0.3">
      <c r="A28">
        <v>87.1</v>
      </c>
      <c r="B28" t="s">
        <v>2</v>
      </c>
      <c r="C28">
        <v>1.6060000000000001E-2</v>
      </c>
      <c r="D28">
        <v>1.541E-2</v>
      </c>
    </row>
    <row r="29" spans="1:4" x14ac:dyDescent="0.3">
      <c r="A29">
        <v>87.1</v>
      </c>
      <c r="B29" t="s">
        <v>3</v>
      </c>
      <c r="C29">
        <v>2.1199999999999999E-3</v>
      </c>
      <c r="D29">
        <v>2.248E-2</v>
      </c>
    </row>
    <row r="30" spans="1:4" x14ac:dyDescent="0.3">
      <c r="A30">
        <v>87.1</v>
      </c>
      <c r="B30" t="s">
        <v>4</v>
      </c>
      <c r="C30">
        <v>-0.2021</v>
      </c>
      <c r="D30">
        <v>4.4260000000000001E-2</v>
      </c>
    </row>
    <row r="31" spans="1:4" x14ac:dyDescent="0.3">
      <c r="A31">
        <v>87.1</v>
      </c>
      <c r="B31" t="s">
        <v>5</v>
      </c>
      <c r="C31">
        <v>0.10009999999999999</v>
      </c>
      <c r="D31">
        <v>2.248E-2</v>
      </c>
    </row>
    <row r="32" spans="1:4" x14ac:dyDescent="0.3">
      <c r="A32">
        <v>99.1</v>
      </c>
      <c r="B32" t="s">
        <v>0</v>
      </c>
      <c r="C32">
        <v>2.5059999999999999E-2</v>
      </c>
      <c r="D32">
        <v>4.4330000000000001E-2</v>
      </c>
    </row>
    <row r="33" spans="1:4" x14ac:dyDescent="0.3">
      <c r="A33">
        <v>99.1</v>
      </c>
      <c r="B33" t="s">
        <v>1</v>
      </c>
      <c r="C33">
        <v>0.28349999999999997</v>
      </c>
      <c r="D33">
        <v>2.248E-2</v>
      </c>
    </row>
    <row r="34" spans="1:4" x14ac:dyDescent="0.3">
      <c r="A34">
        <v>99.1</v>
      </c>
      <c r="B34" t="s">
        <v>2</v>
      </c>
      <c r="C34">
        <v>4.8779999999999997E-2</v>
      </c>
      <c r="D34">
        <v>1.55E-2</v>
      </c>
    </row>
    <row r="35" spans="1:4" x14ac:dyDescent="0.3">
      <c r="A35">
        <v>99.1</v>
      </c>
      <c r="B35" t="s">
        <v>3</v>
      </c>
      <c r="C35">
        <v>-5.7509999999999999E-2</v>
      </c>
      <c r="D35">
        <v>2.3480000000000001E-2</v>
      </c>
    </row>
    <row r="36" spans="1:4" x14ac:dyDescent="0.3">
      <c r="A36">
        <v>99.1</v>
      </c>
      <c r="B36" t="s">
        <v>4</v>
      </c>
      <c r="C36">
        <v>-6.7580000000000001E-2</v>
      </c>
      <c r="D36">
        <v>3.015E-2</v>
      </c>
    </row>
    <row r="37" spans="1:4" x14ac:dyDescent="0.3">
      <c r="A37">
        <v>99.1</v>
      </c>
      <c r="B37" t="s">
        <v>5</v>
      </c>
      <c r="C37">
        <v>0.1741</v>
      </c>
      <c r="D37">
        <v>2.248E-2</v>
      </c>
    </row>
    <row r="38" spans="1:4" x14ac:dyDescent="0.3">
      <c r="A38">
        <v>105.1</v>
      </c>
      <c r="B38" t="s">
        <v>0</v>
      </c>
      <c r="C38">
        <v>-4.0000000000000002E-4</v>
      </c>
      <c r="D38">
        <v>3.3700000000000001E-2</v>
      </c>
    </row>
    <row r="39" spans="1:4" x14ac:dyDescent="0.3">
      <c r="A39">
        <v>105.1</v>
      </c>
      <c r="B39" t="s">
        <v>1</v>
      </c>
      <c r="C39">
        <v>0.29430000000000001</v>
      </c>
      <c r="D39">
        <v>2.3480000000000001E-2</v>
      </c>
    </row>
    <row r="40" spans="1:4" x14ac:dyDescent="0.3">
      <c r="A40">
        <v>105.1</v>
      </c>
      <c r="B40" t="s">
        <v>2</v>
      </c>
      <c r="C40">
        <v>0.27910000000000001</v>
      </c>
      <c r="D40">
        <v>1.5339999999999999E-2</v>
      </c>
    </row>
    <row r="41" spans="1:4" x14ac:dyDescent="0.3">
      <c r="A41">
        <v>105.1</v>
      </c>
      <c r="B41" t="s">
        <v>3</v>
      </c>
      <c r="C41">
        <v>2.5839999999999998E-2</v>
      </c>
      <c r="D41">
        <v>2.4719999999999999E-2</v>
      </c>
    </row>
    <row r="42" spans="1:4" x14ac:dyDescent="0.3">
      <c r="A42">
        <v>105.1</v>
      </c>
      <c r="B42" t="s">
        <v>4</v>
      </c>
      <c r="C42">
        <v>-7.5179999999999997E-2</v>
      </c>
      <c r="D42">
        <v>3.015E-2</v>
      </c>
    </row>
    <row r="43" spans="1:4" x14ac:dyDescent="0.3">
      <c r="A43">
        <v>105.1</v>
      </c>
      <c r="B43" t="s">
        <v>5</v>
      </c>
      <c r="C43">
        <v>0.20469999999999999</v>
      </c>
      <c r="D43">
        <v>2.3480000000000001E-2</v>
      </c>
    </row>
    <row r="44" spans="1:4" x14ac:dyDescent="0.3">
      <c r="A44">
        <v>60.1</v>
      </c>
      <c r="B44" t="s">
        <v>0</v>
      </c>
      <c r="C44">
        <v>-0.50119999999999998</v>
      </c>
      <c r="D44">
        <v>3.3700000000000001E-2</v>
      </c>
    </row>
    <row r="45" spans="1:4" x14ac:dyDescent="0.3">
      <c r="A45">
        <v>60.1</v>
      </c>
      <c r="B45" t="s">
        <v>1</v>
      </c>
      <c r="C45">
        <v>0.29909999999999998</v>
      </c>
      <c r="D45">
        <v>2.6259999999999999E-2</v>
      </c>
    </row>
    <row r="46" spans="1:4" x14ac:dyDescent="0.3">
      <c r="A46">
        <v>60.1</v>
      </c>
      <c r="B46" t="s">
        <v>2</v>
      </c>
      <c r="C46">
        <v>0.21049999999999999</v>
      </c>
      <c r="D46">
        <v>1.601E-2</v>
      </c>
    </row>
    <row r="47" spans="1:4" x14ac:dyDescent="0.3">
      <c r="A47">
        <v>60.1</v>
      </c>
      <c r="B47" t="s">
        <v>3</v>
      </c>
      <c r="C47">
        <v>3.773E-2</v>
      </c>
      <c r="D47">
        <v>2.6270000000000002E-2</v>
      </c>
    </row>
    <row r="48" spans="1:4" x14ac:dyDescent="0.3">
      <c r="A48">
        <v>60.1</v>
      </c>
      <c r="B48" t="s">
        <v>4</v>
      </c>
      <c r="C48">
        <v>8.4480000000000006E-3</v>
      </c>
      <c r="D48">
        <v>4.4260000000000001E-2</v>
      </c>
    </row>
    <row r="49" spans="1:4" x14ac:dyDescent="0.3">
      <c r="A49">
        <v>60.1</v>
      </c>
      <c r="B49" t="s">
        <v>5</v>
      </c>
      <c r="C49">
        <v>0.25729999999999997</v>
      </c>
      <c r="D49">
        <v>2.4719999999999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B6C65-2171-4D25-8114-E3EF1CFD600D}">
  <dimension ref="A1:H169"/>
  <sheetViews>
    <sheetView workbookViewId="0">
      <selection activeCell="D2" sqref="D2"/>
    </sheetView>
  </sheetViews>
  <sheetFormatPr defaultColWidth="8.796875" defaultRowHeight="15.6" x14ac:dyDescent="0.3"/>
  <cols>
    <col min="2" max="2" width="17.19921875" customWidth="1"/>
    <col min="3" max="3" width="17.796875" customWidth="1"/>
    <col min="4" max="4" width="20" customWidth="1"/>
    <col min="5" max="5" width="14" customWidth="1"/>
  </cols>
  <sheetData>
    <row r="1" spans="1:8" x14ac:dyDescent="0.3">
      <c r="A1" t="s">
        <v>17</v>
      </c>
      <c r="B1" t="s">
        <v>26</v>
      </c>
      <c r="C1" t="s">
        <v>27</v>
      </c>
      <c r="D1" t="s">
        <v>71</v>
      </c>
      <c r="E1" t="s">
        <v>16</v>
      </c>
      <c r="F1" t="s">
        <v>21</v>
      </c>
      <c r="G1" t="s">
        <v>22</v>
      </c>
      <c r="H1" t="s">
        <v>24</v>
      </c>
    </row>
    <row r="2" spans="1:8" x14ac:dyDescent="0.3">
      <c r="A2" t="s">
        <v>0</v>
      </c>
      <c r="B2">
        <v>34.1</v>
      </c>
      <c r="C2">
        <v>87.1</v>
      </c>
      <c r="D2">
        <v>0.12770000000000001</v>
      </c>
      <c r="E2">
        <v>3.8539999999999998E-2</v>
      </c>
      <c r="F2">
        <v>306</v>
      </c>
      <c r="G2">
        <v>3.32</v>
      </c>
      <c r="H2">
        <v>2.2305179999999999E-3</v>
      </c>
    </row>
    <row r="3" spans="1:8" x14ac:dyDescent="0.3">
      <c r="A3" t="s">
        <v>0</v>
      </c>
      <c r="B3">
        <v>34.1</v>
      </c>
      <c r="C3">
        <v>99.1</v>
      </c>
      <c r="D3">
        <v>-5.5719999999999999E-2</v>
      </c>
      <c r="E3">
        <v>4.811E-2</v>
      </c>
      <c r="F3">
        <v>306</v>
      </c>
      <c r="G3">
        <v>-1.1599999999999999</v>
      </c>
      <c r="H3">
        <v>0.32667810000000003</v>
      </c>
    </row>
    <row r="4" spans="1:8" x14ac:dyDescent="0.3">
      <c r="A4" t="s">
        <v>0</v>
      </c>
      <c r="B4">
        <v>34.1</v>
      </c>
      <c r="C4">
        <v>105.1</v>
      </c>
      <c r="D4">
        <v>-3.0249999999999999E-2</v>
      </c>
      <c r="E4">
        <v>3.8539999999999998E-2</v>
      </c>
      <c r="F4">
        <v>306</v>
      </c>
      <c r="G4">
        <v>-0.78</v>
      </c>
      <c r="H4">
        <v>0.51948190000000005</v>
      </c>
    </row>
    <row r="5" spans="1:8" x14ac:dyDescent="0.3">
      <c r="A5" t="s">
        <v>0</v>
      </c>
      <c r="B5">
        <v>34.1</v>
      </c>
      <c r="C5">
        <v>60.1</v>
      </c>
      <c r="D5">
        <v>0.47049999999999997</v>
      </c>
      <c r="E5">
        <v>3.8539999999999998E-2</v>
      </c>
      <c r="F5">
        <v>306</v>
      </c>
      <c r="G5">
        <v>12.21</v>
      </c>
      <c r="H5" s="5">
        <v>9.3911439999999997E-27</v>
      </c>
    </row>
    <row r="6" spans="1:8" x14ac:dyDescent="0.3">
      <c r="A6" t="s">
        <v>0</v>
      </c>
      <c r="B6">
        <v>69.099999999999994</v>
      </c>
      <c r="C6">
        <v>80.099999999999994</v>
      </c>
      <c r="D6">
        <v>-0.21179999999999999</v>
      </c>
      <c r="E6">
        <v>4.197E-2</v>
      </c>
      <c r="F6">
        <v>306</v>
      </c>
      <c r="G6">
        <v>-5.05</v>
      </c>
      <c r="H6" s="4">
        <v>3.041608E-6</v>
      </c>
    </row>
    <row r="7" spans="1:8" x14ac:dyDescent="0.3">
      <c r="A7" t="s">
        <v>0</v>
      </c>
      <c r="B7">
        <v>69.099999999999994</v>
      </c>
      <c r="C7">
        <v>85.2</v>
      </c>
      <c r="D7">
        <v>-0.31730000000000003</v>
      </c>
      <c r="E7">
        <v>4.197E-2</v>
      </c>
      <c r="F7">
        <v>306</v>
      </c>
      <c r="G7">
        <v>-7.56</v>
      </c>
      <c r="H7" s="5">
        <v>3.3086550000000001E-12</v>
      </c>
    </row>
    <row r="8" spans="1:8" x14ac:dyDescent="0.3">
      <c r="A8" t="s">
        <v>0</v>
      </c>
      <c r="B8">
        <v>69.099999999999994</v>
      </c>
      <c r="C8">
        <v>34.1</v>
      </c>
      <c r="D8">
        <v>-0.28060000000000002</v>
      </c>
      <c r="E8">
        <v>4.197E-2</v>
      </c>
      <c r="F8">
        <v>306</v>
      </c>
      <c r="G8">
        <v>-6.69</v>
      </c>
      <c r="H8" s="5">
        <v>5.5767080000000005E-10</v>
      </c>
    </row>
    <row r="9" spans="1:8" x14ac:dyDescent="0.3">
      <c r="A9" t="s">
        <v>0</v>
      </c>
      <c r="B9">
        <v>69.099999999999994</v>
      </c>
      <c r="C9">
        <v>87.1</v>
      </c>
      <c r="D9">
        <v>-0.15279999999999999</v>
      </c>
      <c r="E9">
        <v>4.197E-2</v>
      </c>
      <c r="F9">
        <v>306</v>
      </c>
      <c r="G9">
        <v>-3.64</v>
      </c>
      <c r="H9">
        <v>7.5713099999999997E-4</v>
      </c>
    </row>
    <row r="10" spans="1:8" x14ac:dyDescent="0.3">
      <c r="A10" t="s">
        <v>0</v>
      </c>
      <c r="B10">
        <v>69.099999999999994</v>
      </c>
      <c r="C10">
        <v>99.1</v>
      </c>
      <c r="D10">
        <v>-0.33629999999999999</v>
      </c>
      <c r="E10">
        <v>5.151E-2</v>
      </c>
      <c r="F10">
        <v>306</v>
      </c>
      <c r="G10">
        <v>-6.53</v>
      </c>
      <c r="H10" s="5">
        <v>1.392185E-9</v>
      </c>
    </row>
    <row r="11" spans="1:8" x14ac:dyDescent="0.3">
      <c r="A11" t="s">
        <v>0</v>
      </c>
      <c r="B11">
        <v>69.099999999999994</v>
      </c>
      <c r="C11">
        <v>105.1</v>
      </c>
      <c r="D11">
        <v>-0.31080000000000002</v>
      </c>
      <c r="E11">
        <v>4.197E-2</v>
      </c>
      <c r="F11">
        <v>306</v>
      </c>
      <c r="G11">
        <v>-7.41</v>
      </c>
      <c r="H11" s="5">
        <v>8.3393859999999998E-12</v>
      </c>
    </row>
    <row r="12" spans="1:8" x14ac:dyDescent="0.3">
      <c r="A12" t="s">
        <v>0</v>
      </c>
      <c r="B12">
        <v>69.099999999999994</v>
      </c>
      <c r="C12">
        <v>60.1</v>
      </c>
      <c r="D12">
        <v>0.18990000000000001</v>
      </c>
      <c r="E12">
        <v>4.197E-2</v>
      </c>
      <c r="F12">
        <v>306</v>
      </c>
      <c r="G12">
        <v>4.53</v>
      </c>
      <c r="H12" s="5">
        <v>2.8442400000000001E-5</v>
      </c>
    </row>
    <row r="13" spans="1:8" x14ac:dyDescent="0.3">
      <c r="A13" t="s">
        <v>0</v>
      </c>
      <c r="B13">
        <v>80.099999999999994</v>
      </c>
      <c r="C13">
        <v>85.2</v>
      </c>
      <c r="D13">
        <v>-0.1055</v>
      </c>
      <c r="E13">
        <v>3.8539999999999998E-2</v>
      </c>
      <c r="F13">
        <v>306</v>
      </c>
      <c r="G13">
        <v>-2.74</v>
      </c>
      <c r="H13">
        <v>1.2008599999999999E-2</v>
      </c>
    </row>
    <row r="14" spans="1:8" x14ac:dyDescent="0.3">
      <c r="A14" t="s">
        <v>0</v>
      </c>
      <c r="B14">
        <v>80.099999999999994</v>
      </c>
      <c r="C14">
        <v>34.1</v>
      </c>
      <c r="D14">
        <v>-6.8750000000000006E-2</v>
      </c>
      <c r="E14">
        <v>3.8539999999999998E-2</v>
      </c>
      <c r="F14">
        <v>306</v>
      </c>
      <c r="G14">
        <v>-1.78</v>
      </c>
      <c r="H14">
        <v>0.11210050000000001</v>
      </c>
    </row>
    <row r="15" spans="1:8" x14ac:dyDescent="0.3">
      <c r="A15" t="s">
        <v>0</v>
      </c>
      <c r="B15">
        <v>80.099999999999994</v>
      </c>
      <c r="C15">
        <v>87.1</v>
      </c>
      <c r="D15">
        <v>5.8999999999999997E-2</v>
      </c>
      <c r="E15">
        <v>3.8539999999999998E-2</v>
      </c>
      <c r="F15">
        <v>306</v>
      </c>
      <c r="G15">
        <v>1.53</v>
      </c>
      <c r="H15">
        <v>0.17786969999999999</v>
      </c>
    </row>
    <row r="16" spans="1:8" x14ac:dyDescent="0.3">
      <c r="A16" t="s">
        <v>0</v>
      </c>
      <c r="B16">
        <v>80.099999999999994</v>
      </c>
      <c r="C16">
        <v>99.1</v>
      </c>
      <c r="D16">
        <v>-0.1245</v>
      </c>
      <c r="E16">
        <v>4.811E-2</v>
      </c>
      <c r="F16">
        <v>306</v>
      </c>
      <c r="G16">
        <v>-2.59</v>
      </c>
      <c r="H16">
        <v>1.741788E-2</v>
      </c>
    </row>
    <row r="17" spans="1:8" x14ac:dyDescent="0.3">
      <c r="A17" t="s">
        <v>0</v>
      </c>
      <c r="B17">
        <v>80.099999999999994</v>
      </c>
      <c r="C17">
        <v>105.1</v>
      </c>
      <c r="D17">
        <v>-9.9000000000000005E-2</v>
      </c>
      <c r="E17">
        <v>3.8539999999999998E-2</v>
      </c>
      <c r="F17">
        <v>306</v>
      </c>
      <c r="G17">
        <v>-2.57</v>
      </c>
      <c r="H17">
        <v>1.8245089999999999E-2</v>
      </c>
    </row>
    <row r="18" spans="1:8" x14ac:dyDescent="0.3">
      <c r="A18" t="s">
        <v>0</v>
      </c>
      <c r="B18">
        <v>80.099999999999994</v>
      </c>
      <c r="C18">
        <v>60.1</v>
      </c>
      <c r="D18">
        <v>0.40179999999999999</v>
      </c>
      <c r="E18">
        <v>3.8539999999999998E-2</v>
      </c>
      <c r="F18">
        <v>306</v>
      </c>
      <c r="G18">
        <v>10.43</v>
      </c>
      <c r="H18" s="5">
        <v>7.5869639999999996E-21</v>
      </c>
    </row>
    <row r="19" spans="1:8" x14ac:dyDescent="0.3">
      <c r="A19" t="s">
        <v>0</v>
      </c>
      <c r="B19">
        <v>85.2</v>
      </c>
      <c r="C19">
        <v>34.1</v>
      </c>
      <c r="D19">
        <v>3.6749999999999998E-2</v>
      </c>
      <c r="E19">
        <v>3.8539999999999998E-2</v>
      </c>
      <c r="F19">
        <v>306</v>
      </c>
      <c r="G19">
        <v>0.95</v>
      </c>
      <c r="H19">
        <v>0.42667270000000002</v>
      </c>
    </row>
    <row r="20" spans="1:8" x14ac:dyDescent="0.3">
      <c r="A20" t="s">
        <v>0</v>
      </c>
      <c r="B20">
        <v>85.2</v>
      </c>
      <c r="C20">
        <v>87.1</v>
      </c>
      <c r="D20">
        <v>0.16450000000000001</v>
      </c>
      <c r="E20">
        <v>3.8539999999999998E-2</v>
      </c>
      <c r="F20">
        <v>306</v>
      </c>
      <c r="G20">
        <v>4.2699999999999996</v>
      </c>
      <c r="H20" s="5">
        <v>8.2777399999999998E-5</v>
      </c>
    </row>
    <row r="21" spans="1:8" x14ac:dyDescent="0.3">
      <c r="A21" t="s">
        <v>0</v>
      </c>
      <c r="B21">
        <v>85.2</v>
      </c>
      <c r="C21">
        <v>99.1</v>
      </c>
      <c r="D21">
        <v>-1.8970000000000001E-2</v>
      </c>
      <c r="E21">
        <v>4.811E-2</v>
      </c>
      <c r="F21">
        <v>306</v>
      </c>
      <c r="G21">
        <v>-0.39</v>
      </c>
      <c r="H21">
        <v>0.75524979999999997</v>
      </c>
    </row>
    <row r="22" spans="1:8" x14ac:dyDescent="0.3">
      <c r="A22" t="s">
        <v>0</v>
      </c>
      <c r="B22">
        <v>85.2</v>
      </c>
      <c r="C22">
        <v>105.1</v>
      </c>
      <c r="D22">
        <v>6.4999999999999997E-3</v>
      </c>
      <c r="E22">
        <v>3.8539999999999998E-2</v>
      </c>
      <c r="F22">
        <v>306</v>
      </c>
      <c r="G22">
        <v>0.17</v>
      </c>
      <c r="H22">
        <v>0.89166000000000001</v>
      </c>
    </row>
    <row r="23" spans="1:8" x14ac:dyDescent="0.3">
      <c r="A23" t="s">
        <v>0</v>
      </c>
      <c r="B23">
        <v>85.2</v>
      </c>
      <c r="C23">
        <v>60.1</v>
      </c>
      <c r="D23">
        <v>0.50729999999999997</v>
      </c>
      <c r="E23">
        <v>3.8539999999999998E-2</v>
      </c>
      <c r="F23">
        <v>306</v>
      </c>
      <c r="G23">
        <v>13.16</v>
      </c>
      <c r="H23" s="5">
        <v>6.6642799999999998E-30</v>
      </c>
    </row>
    <row r="24" spans="1:8" x14ac:dyDescent="0.3">
      <c r="A24" t="s">
        <v>0</v>
      </c>
      <c r="B24">
        <v>87.1</v>
      </c>
      <c r="C24">
        <v>99.1</v>
      </c>
      <c r="D24">
        <v>-0.1835</v>
      </c>
      <c r="E24">
        <v>4.811E-2</v>
      </c>
      <c r="F24">
        <v>306</v>
      </c>
      <c r="G24">
        <v>-3.81</v>
      </c>
      <c r="H24">
        <v>4.2756000000000001E-4</v>
      </c>
    </row>
    <row r="25" spans="1:8" x14ac:dyDescent="0.3">
      <c r="A25" t="s">
        <v>0</v>
      </c>
      <c r="B25">
        <v>87.1</v>
      </c>
      <c r="C25">
        <v>105.1</v>
      </c>
      <c r="D25">
        <v>-0.158</v>
      </c>
      <c r="E25">
        <v>3.8539999999999998E-2</v>
      </c>
      <c r="F25">
        <v>306</v>
      </c>
      <c r="G25">
        <v>-4.0999999999999996</v>
      </c>
      <c r="H25">
        <v>1.534967E-4</v>
      </c>
    </row>
    <row r="26" spans="1:8" x14ac:dyDescent="0.3">
      <c r="A26" t="s">
        <v>0</v>
      </c>
      <c r="B26">
        <v>87.1</v>
      </c>
      <c r="C26">
        <v>60.1</v>
      </c>
      <c r="D26">
        <v>0.34279999999999999</v>
      </c>
      <c r="E26">
        <v>3.8539999999999998E-2</v>
      </c>
      <c r="F26">
        <v>306</v>
      </c>
      <c r="G26">
        <v>8.89</v>
      </c>
      <c r="H26" s="5">
        <v>5.0310210000000005E-16</v>
      </c>
    </row>
    <row r="27" spans="1:8" x14ac:dyDescent="0.3">
      <c r="A27" t="s">
        <v>0</v>
      </c>
      <c r="B27">
        <v>99.1</v>
      </c>
      <c r="C27">
        <v>105.1</v>
      </c>
      <c r="D27">
        <v>2.547E-2</v>
      </c>
      <c r="E27">
        <v>4.811E-2</v>
      </c>
      <c r="F27">
        <v>306</v>
      </c>
      <c r="G27">
        <v>0.53</v>
      </c>
      <c r="H27">
        <v>0.6680758</v>
      </c>
    </row>
    <row r="28" spans="1:8" x14ac:dyDescent="0.3">
      <c r="A28" t="s">
        <v>0</v>
      </c>
      <c r="B28">
        <v>99.1</v>
      </c>
      <c r="C28">
        <v>60.1</v>
      </c>
      <c r="D28">
        <v>0.5262</v>
      </c>
      <c r="E28">
        <v>4.811E-2</v>
      </c>
      <c r="F28">
        <v>306</v>
      </c>
      <c r="G28">
        <v>10.94</v>
      </c>
      <c r="H28" s="5">
        <v>1.848687E-22</v>
      </c>
    </row>
    <row r="29" spans="1:8" x14ac:dyDescent="0.3">
      <c r="A29" t="s">
        <v>0</v>
      </c>
      <c r="B29">
        <v>105.1</v>
      </c>
      <c r="C29">
        <v>60.1</v>
      </c>
      <c r="D29">
        <v>0.50080000000000002</v>
      </c>
      <c r="E29">
        <v>3.8539999999999998E-2</v>
      </c>
      <c r="F29">
        <v>306</v>
      </c>
      <c r="G29">
        <v>12.99</v>
      </c>
      <c r="H29" s="5">
        <v>1.6779740000000001E-29</v>
      </c>
    </row>
    <row r="30" spans="1:8" x14ac:dyDescent="0.3">
      <c r="A30" t="s">
        <v>1</v>
      </c>
      <c r="B30">
        <v>34.1</v>
      </c>
      <c r="C30">
        <v>87.1</v>
      </c>
      <c r="D30">
        <v>1.8100000000000002E-2</v>
      </c>
      <c r="E30">
        <v>2.6579999999999999E-2</v>
      </c>
      <c r="F30">
        <v>306</v>
      </c>
      <c r="G30">
        <v>0.68</v>
      </c>
      <c r="H30">
        <v>0.57191179999999997</v>
      </c>
    </row>
    <row r="31" spans="1:8" x14ac:dyDescent="0.3">
      <c r="A31" t="s">
        <v>1</v>
      </c>
      <c r="B31">
        <v>34.1</v>
      </c>
      <c r="C31">
        <v>99.1</v>
      </c>
      <c r="D31">
        <v>-1.9349999999999999E-2</v>
      </c>
      <c r="E31">
        <v>2.6579999999999999E-2</v>
      </c>
      <c r="F31">
        <v>306</v>
      </c>
      <c r="G31">
        <v>-0.73</v>
      </c>
      <c r="H31">
        <v>0.55126319999999995</v>
      </c>
    </row>
    <row r="32" spans="1:8" x14ac:dyDescent="0.3">
      <c r="A32" t="s">
        <v>1</v>
      </c>
      <c r="B32">
        <v>34.1</v>
      </c>
      <c r="C32">
        <v>105.1</v>
      </c>
      <c r="D32">
        <v>-3.0120000000000001E-2</v>
      </c>
      <c r="E32">
        <v>2.7459999999999998E-2</v>
      </c>
      <c r="F32">
        <v>306</v>
      </c>
      <c r="G32">
        <v>-1.1000000000000001</v>
      </c>
      <c r="H32">
        <v>0.35199910000000001</v>
      </c>
    </row>
    <row r="33" spans="1:8" x14ac:dyDescent="0.3">
      <c r="A33" t="s">
        <v>1</v>
      </c>
      <c r="B33">
        <v>34.1</v>
      </c>
      <c r="C33">
        <v>60.1</v>
      </c>
      <c r="D33">
        <v>-3.4869999999999998E-2</v>
      </c>
      <c r="E33">
        <v>2.9669999999999998E-2</v>
      </c>
      <c r="F33">
        <v>306</v>
      </c>
      <c r="G33">
        <v>-1.18</v>
      </c>
      <c r="H33">
        <v>0.31855559999999999</v>
      </c>
    </row>
    <row r="34" spans="1:8" x14ac:dyDescent="0.3">
      <c r="A34" t="s">
        <v>1</v>
      </c>
      <c r="B34">
        <v>69.099999999999994</v>
      </c>
      <c r="C34">
        <v>80.099999999999994</v>
      </c>
      <c r="D34">
        <v>0.126</v>
      </c>
      <c r="E34">
        <v>2.5690000000000001E-2</v>
      </c>
      <c r="F34">
        <v>306</v>
      </c>
      <c r="G34">
        <v>4.9000000000000004</v>
      </c>
      <c r="H34" s="5">
        <v>5.8103729999999998E-6</v>
      </c>
    </row>
    <row r="35" spans="1:8" x14ac:dyDescent="0.3">
      <c r="A35" t="s">
        <v>1</v>
      </c>
      <c r="B35">
        <v>69.099999999999994</v>
      </c>
      <c r="C35">
        <v>85.2</v>
      </c>
      <c r="D35">
        <v>7.8780000000000003E-2</v>
      </c>
      <c r="E35">
        <v>2.5690000000000001E-2</v>
      </c>
      <c r="F35">
        <v>306</v>
      </c>
      <c r="G35">
        <v>3.07</v>
      </c>
      <c r="H35">
        <v>4.8377649999999999E-3</v>
      </c>
    </row>
    <row r="36" spans="1:8" x14ac:dyDescent="0.3">
      <c r="A36" t="s">
        <v>1</v>
      </c>
      <c r="B36">
        <v>69.099999999999994</v>
      </c>
      <c r="C36">
        <v>34.1</v>
      </c>
      <c r="D36">
        <v>8.201E-2</v>
      </c>
      <c r="E36">
        <v>2.6579999999999999E-2</v>
      </c>
      <c r="F36">
        <v>306</v>
      </c>
      <c r="G36">
        <v>3.09</v>
      </c>
      <c r="H36">
        <v>4.5894890000000004E-3</v>
      </c>
    </row>
    <row r="37" spans="1:8" x14ac:dyDescent="0.3">
      <c r="A37" t="s">
        <v>1</v>
      </c>
      <c r="B37">
        <v>69.099999999999994</v>
      </c>
      <c r="C37">
        <v>87.1</v>
      </c>
      <c r="D37">
        <v>0.10009999999999999</v>
      </c>
      <c r="E37">
        <v>2.5690000000000001E-2</v>
      </c>
      <c r="F37">
        <v>306</v>
      </c>
      <c r="G37">
        <v>3.9</v>
      </c>
      <c r="H37">
        <v>3.2049790000000003E-4</v>
      </c>
    </row>
    <row r="38" spans="1:8" x14ac:dyDescent="0.3">
      <c r="A38" t="s">
        <v>1</v>
      </c>
      <c r="B38">
        <v>69.099999999999994</v>
      </c>
      <c r="C38">
        <v>99.1</v>
      </c>
      <c r="D38">
        <v>6.2670000000000003E-2</v>
      </c>
      <c r="E38">
        <v>2.5690000000000001E-2</v>
      </c>
      <c r="F38">
        <v>306</v>
      </c>
      <c r="G38">
        <v>2.44</v>
      </c>
      <c r="H38">
        <v>2.537414E-2</v>
      </c>
    </row>
    <row r="39" spans="1:8" x14ac:dyDescent="0.3">
      <c r="A39" t="s">
        <v>1</v>
      </c>
      <c r="B39">
        <v>69.099999999999994</v>
      </c>
      <c r="C39">
        <v>105.1</v>
      </c>
      <c r="D39">
        <v>5.1900000000000002E-2</v>
      </c>
      <c r="E39">
        <v>2.657E-2</v>
      </c>
      <c r="F39">
        <v>306</v>
      </c>
      <c r="G39">
        <v>1.95</v>
      </c>
      <c r="H39">
        <v>8.414394E-2</v>
      </c>
    </row>
    <row r="40" spans="1:8" x14ac:dyDescent="0.3">
      <c r="A40" t="s">
        <v>1</v>
      </c>
      <c r="B40">
        <v>69.099999999999994</v>
      </c>
      <c r="C40">
        <v>60.1</v>
      </c>
      <c r="D40">
        <v>4.7140000000000001E-2</v>
      </c>
      <c r="E40">
        <v>2.9059999999999999E-2</v>
      </c>
      <c r="F40">
        <v>306</v>
      </c>
      <c r="G40">
        <v>1.62</v>
      </c>
      <c r="H40">
        <v>0.1512887</v>
      </c>
    </row>
    <row r="41" spans="1:8" x14ac:dyDescent="0.3">
      <c r="A41" t="s">
        <v>1</v>
      </c>
      <c r="B41">
        <v>80.099999999999994</v>
      </c>
      <c r="C41">
        <v>85.2</v>
      </c>
      <c r="D41">
        <v>-4.7219999999999998E-2</v>
      </c>
      <c r="E41">
        <v>2.5690000000000001E-2</v>
      </c>
      <c r="F41">
        <v>306</v>
      </c>
      <c r="G41">
        <v>-1.84</v>
      </c>
      <c r="H41">
        <v>0.1028601</v>
      </c>
    </row>
    <row r="42" spans="1:8" x14ac:dyDescent="0.3">
      <c r="A42" t="s">
        <v>1</v>
      </c>
      <c r="B42">
        <v>80.099999999999994</v>
      </c>
      <c r="C42">
        <v>34.1</v>
      </c>
      <c r="D42">
        <v>-4.3990000000000001E-2</v>
      </c>
      <c r="E42">
        <v>2.6579999999999999E-2</v>
      </c>
      <c r="F42">
        <v>306</v>
      </c>
      <c r="G42">
        <v>-1.65</v>
      </c>
      <c r="H42">
        <v>0.14478269999999999</v>
      </c>
    </row>
    <row r="43" spans="1:8" x14ac:dyDescent="0.3">
      <c r="A43" t="s">
        <v>1</v>
      </c>
      <c r="B43">
        <v>80.099999999999994</v>
      </c>
      <c r="C43">
        <v>87.1</v>
      </c>
      <c r="D43">
        <v>-2.589E-2</v>
      </c>
      <c r="E43">
        <v>2.5690000000000001E-2</v>
      </c>
      <c r="F43">
        <v>306</v>
      </c>
      <c r="G43">
        <v>-1.01</v>
      </c>
      <c r="H43">
        <v>0.39278560000000001</v>
      </c>
    </row>
    <row r="44" spans="1:8" x14ac:dyDescent="0.3">
      <c r="A44" t="s">
        <v>1</v>
      </c>
      <c r="B44">
        <v>80.099999999999994</v>
      </c>
      <c r="C44">
        <v>99.1</v>
      </c>
      <c r="D44">
        <v>-6.3329999999999997E-2</v>
      </c>
      <c r="E44">
        <v>2.5690000000000001E-2</v>
      </c>
      <c r="F44">
        <v>306</v>
      </c>
      <c r="G44">
        <v>-2.4700000000000002</v>
      </c>
      <c r="H44">
        <v>2.3614949999999999E-2</v>
      </c>
    </row>
    <row r="45" spans="1:8" x14ac:dyDescent="0.3">
      <c r="A45" t="s">
        <v>1</v>
      </c>
      <c r="B45">
        <v>80.099999999999994</v>
      </c>
      <c r="C45">
        <v>105.1</v>
      </c>
      <c r="D45">
        <v>-7.4099999999999999E-2</v>
      </c>
      <c r="E45">
        <v>2.657E-2</v>
      </c>
      <c r="F45">
        <v>306</v>
      </c>
      <c r="G45">
        <v>-2.79</v>
      </c>
      <c r="H45">
        <v>1.0456210000000001E-2</v>
      </c>
    </row>
    <row r="46" spans="1:8" x14ac:dyDescent="0.3">
      <c r="A46" t="s">
        <v>1</v>
      </c>
      <c r="B46">
        <v>80.099999999999994</v>
      </c>
      <c r="C46">
        <v>60.1</v>
      </c>
      <c r="D46">
        <v>-7.886E-2</v>
      </c>
      <c r="E46">
        <v>2.9059999999999999E-2</v>
      </c>
      <c r="F46">
        <v>306</v>
      </c>
      <c r="G46">
        <v>-2.71</v>
      </c>
      <c r="H46">
        <v>1.297942E-2</v>
      </c>
    </row>
    <row r="47" spans="1:8" x14ac:dyDescent="0.3">
      <c r="A47" t="s">
        <v>1</v>
      </c>
      <c r="B47">
        <v>85.2</v>
      </c>
      <c r="C47">
        <v>34.1</v>
      </c>
      <c r="D47">
        <v>3.235E-3</v>
      </c>
      <c r="E47">
        <v>2.6579999999999999E-2</v>
      </c>
      <c r="F47">
        <v>306</v>
      </c>
      <c r="G47">
        <v>0.12</v>
      </c>
      <c r="H47">
        <v>0.91546019999999995</v>
      </c>
    </row>
    <row r="48" spans="1:8" x14ac:dyDescent="0.3">
      <c r="A48" t="s">
        <v>1</v>
      </c>
      <c r="B48">
        <v>85.2</v>
      </c>
      <c r="C48">
        <v>87.1</v>
      </c>
      <c r="D48">
        <v>2.1329999999999998E-2</v>
      </c>
      <c r="E48">
        <v>2.5690000000000001E-2</v>
      </c>
      <c r="F48">
        <v>306</v>
      </c>
      <c r="G48">
        <v>0.83</v>
      </c>
      <c r="H48">
        <v>0.49570449999999999</v>
      </c>
    </row>
    <row r="49" spans="1:8" x14ac:dyDescent="0.3">
      <c r="A49" t="s">
        <v>1</v>
      </c>
      <c r="B49">
        <v>85.2</v>
      </c>
      <c r="C49">
        <v>99.1</v>
      </c>
      <c r="D49">
        <v>-1.6109999999999999E-2</v>
      </c>
      <c r="E49">
        <v>2.5690000000000001E-2</v>
      </c>
      <c r="F49">
        <v>306</v>
      </c>
      <c r="G49">
        <v>-0.63</v>
      </c>
      <c r="H49">
        <v>0.60067349999999997</v>
      </c>
    </row>
    <row r="50" spans="1:8" x14ac:dyDescent="0.3">
      <c r="A50" t="s">
        <v>1</v>
      </c>
      <c r="B50">
        <v>85.2</v>
      </c>
      <c r="C50">
        <v>105.1</v>
      </c>
      <c r="D50">
        <v>-2.6880000000000001E-2</v>
      </c>
      <c r="E50">
        <v>2.657E-2</v>
      </c>
      <c r="F50">
        <v>306</v>
      </c>
      <c r="G50">
        <v>-1.01</v>
      </c>
      <c r="H50">
        <v>0.39278560000000001</v>
      </c>
    </row>
    <row r="51" spans="1:8" x14ac:dyDescent="0.3">
      <c r="A51" t="s">
        <v>1</v>
      </c>
      <c r="B51">
        <v>85.2</v>
      </c>
      <c r="C51">
        <v>60.1</v>
      </c>
      <c r="D51">
        <v>-3.1640000000000001E-2</v>
      </c>
      <c r="E51">
        <v>2.9059999999999999E-2</v>
      </c>
      <c r="F51">
        <v>306</v>
      </c>
      <c r="G51">
        <v>-1.0900000000000001</v>
      </c>
      <c r="H51">
        <v>0.35199910000000001</v>
      </c>
    </row>
    <row r="52" spans="1:8" x14ac:dyDescent="0.3">
      <c r="A52" t="s">
        <v>1</v>
      </c>
      <c r="B52">
        <v>87.1</v>
      </c>
      <c r="C52">
        <v>99.1</v>
      </c>
      <c r="D52">
        <v>-3.7440000000000001E-2</v>
      </c>
      <c r="E52">
        <v>2.5690000000000001E-2</v>
      </c>
      <c r="F52">
        <v>306</v>
      </c>
      <c r="G52">
        <v>-1.46</v>
      </c>
      <c r="H52">
        <v>0.20010720000000001</v>
      </c>
    </row>
    <row r="53" spans="1:8" x14ac:dyDescent="0.3">
      <c r="A53" t="s">
        <v>1</v>
      </c>
      <c r="B53">
        <v>87.1</v>
      </c>
      <c r="C53">
        <v>105.1</v>
      </c>
      <c r="D53">
        <v>-4.8219999999999999E-2</v>
      </c>
      <c r="E53">
        <v>2.657E-2</v>
      </c>
      <c r="F53">
        <v>306</v>
      </c>
      <c r="G53">
        <v>-1.81</v>
      </c>
      <c r="H53">
        <v>0.1059689</v>
      </c>
    </row>
    <row r="54" spans="1:8" x14ac:dyDescent="0.3">
      <c r="A54" t="s">
        <v>1</v>
      </c>
      <c r="B54">
        <v>87.1</v>
      </c>
      <c r="C54">
        <v>60.1</v>
      </c>
      <c r="D54">
        <v>-5.2970000000000003E-2</v>
      </c>
      <c r="E54">
        <v>2.9059999999999999E-2</v>
      </c>
      <c r="F54">
        <v>306</v>
      </c>
      <c r="G54">
        <v>-1.82</v>
      </c>
      <c r="H54">
        <v>0.1046038</v>
      </c>
    </row>
    <row r="55" spans="1:8" x14ac:dyDescent="0.3">
      <c r="A55" t="s">
        <v>1</v>
      </c>
      <c r="B55">
        <v>99.1</v>
      </c>
      <c r="C55">
        <v>105.1</v>
      </c>
      <c r="D55">
        <v>-1.077E-2</v>
      </c>
      <c r="E55">
        <v>2.657E-2</v>
      </c>
      <c r="F55">
        <v>306</v>
      </c>
      <c r="G55">
        <v>-0.41</v>
      </c>
      <c r="H55">
        <v>0.74896470000000004</v>
      </c>
    </row>
    <row r="56" spans="1:8" x14ac:dyDescent="0.3">
      <c r="A56" t="s">
        <v>1</v>
      </c>
      <c r="B56">
        <v>99.1</v>
      </c>
      <c r="C56">
        <v>60.1</v>
      </c>
      <c r="D56">
        <v>-1.553E-2</v>
      </c>
      <c r="E56">
        <v>2.9059999999999999E-2</v>
      </c>
      <c r="F56">
        <v>306</v>
      </c>
      <c r="G56">
        <v>-0.53</v>
      </c>
      <c r="H56">
        <v>0.6680758</v>
      </c>
    </row>
    <row r="57" spans="1:8" x14ac:dyDescent="0.3">
      <c r="A57" t="s">
        <v>1</v>
      </c>
      <c r="B57">
        <v>105.1</v>
      </c>
      <c r="C57">
        <v>60.1</v>
      </c>
      <c r="D57">
        <v>-4.7600000000000003E-3</v>
      </c>
      <c r="E57">
        <v>2.9929999999999998E-2</v>
      </c>
      <c r="F57">
        <v>306</v>
      </c>
      <c r="G57">
        <v>-0.16</v>
      </c>
      <c r="H57">
        <v>0.89427900000000005</v>
      </c>
    </row>
    <row r="58" spans="1:8" x14ac:dyDescent="0.3">
      <c r="A58" t="s">
        <v>2</v>
      </c>
      <c r="B58">
        <v>34.1</v>
      </c>
      <c r="C58">
        <v>87.1</v>
      </c>
      <c r="D58">
        <v>0.1822</v>
      </c>
      <c r="E58">
        <v>1.7420000000000001E-2</v>
      </c>
      <c r="F58">
        <v>306</v>
      </c>
      <c r="G58">
        <v>10.46</v>
      </c>
      <c r="H58" s="5">
        <v>6.5560170000000001E-21</v>
      </c>
    </row>
    <row r="59" spans="1:8" x14ac:dyDescent="0.3">
      <c r="A59" t="s">
        <v>2</v>
      </c>
      <c r="B59">
        <v>34.1</v>
      </c>
      <c r="C59">
        <v>99.1</v>
      </c>
      <c r="D59">
        <v>0.14949999999999999</v>
      </c>
      <c r="E59">
        <v>1.7340000000000001E-2</v>
      </c>
      <c r="F59">
        <v>306</v>
      </c>
      <c r="G59">
        <v>8.6199999999999992</v>
      </c>
      <c r="H59" s="5">
        <v>3.2321699999999998E-15</v>
      </c>
    </row>
    <row r="60" spans="1:8" x14ac:dyDescent="0.3">
      <c r="A60" t="s">
        <v>2</v>
      </c>
      <c r="B60">
        <v>34.1</v>
      </c>
      <c r="C60">
        <v>105.1</v>
      </c>
      <c r="D60">
        <v>-8.0839999999999995E-2</v>
      </c>
      <c r="E60">
        <v>1.7160000000000002E-2</v>
      </c>
      <c r="F60">
        <v>306</v>
      </c>
      <c r="G60">
        <v>-4.71</v>
      </c>
      <c r="H60" s="5">
        <v>1.344983E-5</v>
      </c>
    </row>
    <row r="61" spans="1:8" x14ac:dyDescent="0.3">
      <c r="A61" t="s">
        <v>2</v>
      </c>
      <c r="B61">
        <v>34.1</v>
      </c>
      <c r="C61">
        <v>60.1</v>
      </c>
      <c r="D61">
        <v>-1.222E-2</v>
      </c>
      <c r="E61">
        <v>1.7860000000000001E-2</v>
      </c>
      <c r="F61">
        <v>306</v>
      </c>
      <c r="G61">
        <v>-0.68</v>
      </c>
      <c r="H61">
        <v>0.57191179999999997</v>
      </c>
    </row>
    <row r="62" spans="1:8" x14ac:dyDescent="0.3">
      <c r="A62" t="s">
        <v>2</v>
      </c>
      <c r="B62">
        <v>69.099999999999994</v>
      </c>
      <c r="C62">
        <v>80.099999999999994</v>
      </c>
      <c r="D62">
        <v>0.15709999999999999</v>
      </c>
      <c r="E62">
        <v>2.1610000000000001E-2</v>
      </c>
      <c r="F62">
        <v>306</v>
      </c>
      <c r="G62">
        <v>7.27</v>
      </c>
      <c r="H62" s="5">
        <v>1.951326E-11</v>
      </c>
    </row>
    <row r="63" spans="1:8" x14ac:dyDescent="0.3">
      <c r="A63" t="s">
        <v>2</v>
      </c>
      <c r="B63">
        <v>69.099999999999994</v>
      </c>
      <c r="C63">
        <v>85.2</v>
      </c>
      <c r="D63">
        <v>9.2009999999999995E-2</v>
      </c>
      <c r="E63">
        <v>2.1749999999999999E-2</v>
      </c>
      <c r="F63">
        <v>306</v>
      </c>
      <c r="G63">
        <v>4.2300000000000004</v>
      </c>
      <c r="H63" s="5">
        <v>9.4414779999999995E-5</v>
      </c>
    </row>
    <row r="64" spans="1:8" x14ac:dyDescent="0.3">
      <c r="A64" t="s">
        <v>2</v>
      </c>
      <c r="B64">
        <v>69.099999999999994</v>
      </c>
      <c r="C64">
        <v>34.1</v>
      </c>
      <c r="D64">
        <v>7.0230000000000001E-2</v>
      </c>
      <c r="E64">
        <v>2.1579999999999998E-2</v>
      </c>
      <c r="F64">
        <v>306</v>
      </c>
      <c r="G64">
        <v>3.25</v>
      </c>
      <c r="H64">
        <v>2.7984239999999999E-3</v>
      </c>
    </row>
    <row r="65" spans="1:8" x14ac:dyDescent="0.3">
      <c r="A65" t="s">
        <v>2</v>
      </c>
      <c r="B65">
        <v>69.099999999999994</v>
      </c>
      <c r="C65">
        <v>87.1</v>
      </c>
      <c r="D65">
        <v>0.2525</v>
      </c>
      <c r="E65">
        <v>2.1590000000000002E-2</v>
      </c>
      <c r="F65">
        <v>306</v>
      </c>
      <c r="G65">
        <v>11.69</v>
      </c>
      <c r="H65" s="5">
        <v>5.7314399999999997E-25</v>
      </c>
    </row>
    <row r="66" spans="1:8" x14ac:dyDescent="0.3">
      <c r="A66" t="s">
        <v>2</v>
      </c>
      <c r="B66">
        <v>69.099999999999994</v>
      </c>
      <c r="C66">
        <v>99.1</v>
      </c>
      <c r="D66">
        <v>0.21970000000000001</v>
      </c>
      <c r="E66">
        <v>2.1610000000000001E-2</v>
      </c>
      <c r="F66">
        <v>306</v>
      </c>
      <c r="G66">
        <v>10.17</v>
      </c>
      <c r="H66" s="5">
        <v>4.8380040000000002E-20</v>
      </c>
    </row>
    <row r="67" spans="1:8" x14ac:dyDescent="0.3">
      <c r="A67" t="s">
        <v>2</v>
      </c>
      <c r="B67">
        <v>69.099999999999994</v>
      </c>
      <c r="C67">
        <v>105.1</v>
      </c>
      <c r="D67">
        <v>-1.061E-2</v>
      </c>
      <c r="E67">
        <v>2.163E-2</v>
      </c>
      <c r="F67">
        <v>306</v>
      </c>
      <c r="G67">
        <v>-0.49</v>
      </c>
      <c r="H67">
        <v>0.6947913</v>
      </c>
    </row>
    <row r="68" spans="1:8" x14ac:dyDescent="0.3">
      <c r="A68" t="s">
        <v>2</v>
      </c>
      <c r="B68">
        <v>69.099999999999994</v>
      </c>
      <c r="C68">
        <v>60.1</v>
      </c>
      <c r="D68">
        <v>5.8009999999999999E-2</v>
      </c>
      <c r="E68">
        <v>2.213E-2</v>
      </c>
      <c r="F68">
        <v>306</v>
      </c>
      <c r="G68">
        <v>2.62</v>
      </c>
      <c r="H68">
        <v>1.6155180000000002E-2</v>
      </c>
    </row>
    <row r="69" spans="1:8" x14ac:dyDescent="0.3">
      <c r="A69" t="s">
        <v>2</v>
      </c>
      <c r="B69">
        <v>80.099999999999994</v>
      </c>
      <c r="C69">
        <v>85.2</v>
      </c>
      <c r="D69">
        <v>-6.5089999999999995E-2</v>
      </c>
      <c r="E69">
        <v>1.772E-2</v>
      </c>
      <c r="F69">
        <v>306</v>
      </c>
      <c r="G69">
        <v>-3.67</v>
      </c>
      <c r="H69">
        <v>6.9652310000000003E-4</v>
      </c>
    </row>
    <row r="70" spans="1:8" x14ac:dyDescent="0.3">
      <c r="A70" t="s">
        <v>2</v>
      </c>
      <c r="B70">
        <v>80.099999999999994</v>
      </c>
      <c r="C70">
        <v>34.1</v>
      </c>
      <c r="D70">
        <v>-8.6870000000000003E-2</v>
      </c>
      <c r="E70">
        <v>1.7219999999999999E-2</v>
      </c>
      <c r="F70">
        <v>306</v>
      </c>
      <c r="G70">
        <v>-5.05</v>
      </c>
      <c r="H70" s="5">
        <v>3.041608E-6</v>
      </c>
    </row>
    <row r="71" spans="1:8" x14ac:dyDescent="0.3">
      <c r="A71" t="s">
        <v>2</v>
      </c>
      <c r="B71">
        <v>80.099999999999994</v>
      </c>
      <c r="C71">
        <v>87.1</v>
      </c>
      <c r="D71">
        <v>9.5369999999999996E-2</v>
      </c>
      <c r="E71">
        <v>1.753E-2</v>
      </c>
      <c r="F71">
        <v>306</v>
      </c>
      <c r="G71">
        <v>5.44</v>
      </c>
      <c r="H71" s="5">
        <v>4.5881639999999999E-7</v>
      </c>
    </row>
    <row r="72" spans="1:8" x14ac:dyDescent="0.3">
      <c r="A72" t="s">
        <v>2</v>
      </c>
      <c r="B72">
        <v>80.099999999999994</v>
      </c>
      <c r="C72">
        <v>99.1</v>
      </c>
      <c r="D72">
        <v>6.2640000000000001E-2</v>
      </c>
      <c r="E72">
        <v>1.7610000000000001E-2</v>
      </c>
      <c r="F72">
        <v>306</v>
      </c>
      <c r="G72">
        <v>3.56</v>
      </c>
      <c r="H72">
        <v>9.8912879999999998E-4</v>
      </c>
    </row>
    <row r="73" spans="1:8" x14ac:dyDescent="0.3">
      <c r="A73" t="s">
        <v>2</v>
      </c>
      <c r="B73">
        <v>80.099999999999994</v>
      </c>
      <c r="C73">
        <v>105.1</v>
      </c>
      <c r="D73">
        <v>-0.16769999999999999</v>
      </c>
      <c r="E73">
        <v>1.745E-2</v>
      </c>
      <c r="F73">
        <v>306</v>
      </c>
      <c r="G73">
        <v>-9.61</v>
      </c>
      <c r="H73" s="5">
        <v>3.1283059999999999E-18</v>
      </c>
    </row>
    <row r="74" spans="1:8" x14ac:dyDescent="0.3">
      <c r="A74" t="s">
        <v>2</v>
      </c>
      <c r="B74">
        <v>80.099999999999994</v>
      </c>
      <c r="C74">
        <v>60.1</v>
      </c>
      <c r="D74">
        <v>-9.9089999999999998E-2</v>
      </c>
      <c r="E74">
        <v>1.8120000000000001E-2</v>
      </c>
      <c r="F74">
        <v>306</v>
      </c>
      <c r="G74">
        <v>-5.47</v>
      </c>
      <c r="H74" s="5">
        <v>4.0348169999999998E-7</v>
      </c>
    </row>
    <row r="75" spans="1:8" x14ac:dyDescent="0.3">
      <c r="A75" t="s">
        <v>2</v>
      </c>
      <c r="B75">
        <v>85.2</v>
      </c>
      <c r="C75">
        <v>34.1</v>
      </c>
      <c r="D75">
        <v>-2.1780000000000001E-2</v>
      </c>
      <c r="E75">
        <v>1.771E-2</v>
      </c>
      <c r="F75">
        <v>306</v>
      </c>
      <c r="G75">
        <v>-1.23</v>
      </c>
      <c r="H75">
        <v>0.29519869999999998</v>
      </c>
    </row>
    <row r="76" spans="1:8" x14ac:dyDescent="0.3">
      <c r="A76" t="s">
        <v>2</v>
      </c>
      <c r="B76">
        <v>85.2</v>
      </c>
      <c r="C76">
        <v>87.1</v>
      </c>
      <c r="D76">
        <v>0.1605</v>
      </c>
      <c r="E76">
        <v>1.7510000000000001E-2</v>
      </c>
      <c r="F76">
        <v>306</v>
      </c>
      <c r="G76">
        <v>9.17</v>
      </c>
      <c r="H76" s="5">
        <v>7.5073430000000004E-17</v>
      </c>
    </row>
    <row r="77" spans="1:8" x14ac:dyDescent="0.3">
      <c r="A77" t="s">
        <v>2</v>
      </c>
      <c r="B77">
        <v>85.2</v>
      </c>
      <c r="C77">
        <v>99.1</v>
      </c>
      <c r="D77">
        <v>0.12770000000000001</v>
      </c>
      <c r="E77">
        <v>1.7590000000000001E-2</v>
      </c>
      <c r="F77">
        <v>306</v>
      </c>
      <c r="G77">
        <v>7.26</v>
      </c>
      <c r="H77" s="5">
        <v>2.0014210000000001E-11</v>
      </c>
    </row>
    <row r="78" spans="1:8" x14ac:dyDescent="0.3">
      <c r="A78" t="s">
        <v>2</v>
      </c>
      <c r="B78">
        <v>85.2</v>
      </c>
      <c r="C78">
        <v>105.1</v>
      </c>
      <c r="D78">
        <v>-0.1026</v>
      </c>
      <c r="E78">
        <v>1.796E-2</v>
      </c>
      <c r="F78">
        <v>306</v>
      </c>
      <c r="G78">
        <v>-5.72</v>
      </c>
      <c r="H78" s="5">
        <v>1.182991E-7</v>
      </c>
    </row>
    <row r="79" spans="1:8" x14ac:dyDescent="0.3">
      <c r="A79" t="s">
        <v>2</v>
      </c>
      <c r="B79">
        <v>85.2</v>
      </c>
      <c r="C79">
        <v>60.1</v>
      </c>
      <c r="D79">
        <v>-3.4000000000000002E-2</v>
      </c>
      <c r="E79">
        <v>1.8169999999999999E-2</v>
      </c>
      <c r="F79">
        <v>306</v>
      </c>
      <c r="G79">
        <v>-1.87</v>
      </c>
      <c r="H79">
        <v>9.8034280000000001E-2</v>
      </c>
    </row>
    <row r="80" spans="1:8" x14ac:dyDescent="0.3">
      <c r="A80" t="s">
        <v>2</v>
      </c>
      <c r="B80">
        <v>87.1</v>
      </c>
      <c r="C80">
        <v>99.1</v>
      </c>
      <c r="D80">
        <v>-3.2719999999999999E-2</v>
      </c>
      <c r="E80">
        <v>1.7399999999999999E-2</v>
      </c>
      <c r="F80">
        <v>306</v>
      </c>
      <c r="G80">
        <v>-1.88</v>
      </c>
      <c r="H80">
        <v>9.6771079999999995E-2</v>
      </c>
    </row>
    <row r="81" spans="1:8" x14ac:dyDescent="0.3">
      <c r="A81" t="s">
        <v>2</v>
      </c>
      <c r="B81">
        <v>87.1</v>
      </c>
      <c r="C81">
        <v>105.1</v>
      </c>
      <c r="D81">
        <v>-0.2631</v>
      </c>
      <c r="E81">
        <v>1.7670000000000002E-2</v>
      </c>
      <c r="F81">
        <v>306</v>
      </c>
      <c r="G81">
        <v>-14.89</v>
      </c>
      <c r="H81" s="5">
        <v>3.6142009999999998E-36</v>
      </c>
    </row>
    <row r="82" spans="1:8" x14ac:dyDescent="0.3">
      <c r="A82" t="s">
        <v>2</v>
      </c>
      <c r="B82">
        <v>87.1</v>
      </c>
      <c r="C82">
        <v>60.1</v>
      </c>
      <c r="D82">
        <v>-0.19450000000000001</v>
      </c>
      <c r="E82">
        <v>1.7979999999999999E-2</v>
      </c>
      <c r="F82">
        <v>306</v>
      </c>
      <c r="G82">
        <v>-10.81</v>
      </c>
      <c r="H82" s="5">
        <v>4.6515499999999997E-22</v>
      </c>
    </row>
    <row r="83" spans="1:8" x14ac:dyDescent="0.3">
      <c r="A83" t="s">
        <v>2</v>
      </c>
      <c r="B83">
        <v>99.1</v>
      </c>
      <c r="C83">
        <v>105.1</v>
      </c>
      <c r="D83">
        <v>-0.23039999999999999</v>
      </c>
      <c r="E83">
        <v>1.7649999999999999E-2</v>
      </c>
      <c r="F83">
        <v>306</v>
      </c>
      <c r="G83">
        <v>-13.05</v>
      </c>
      <c r="H83" s="5">
        <v>1.265048E-29</v>
      </c>
    </row>
    <row r="84" spans="1:8" x14ac:dyDescent="0.3">
      <c r="A84" t="s">
        <v>2</v>
      </c>
      <c r="B84">
        <v>99.1</v>
      </c>
      <c r="C84">
        <v>60.1</v>
      </c>
      <c r="D84">
        <v>-0.16170000000000001</v>
      </c>
      <c r="E84">
        <v>1.787E-2</v>
      </c>
      <c r="F84">
        <v>306</v>
      </c>
      <c r="G84">
        <v>-9.0500000000000007</v>
      </c>
      <c r="H84" s="5">
        <v>1.6865620000000001E-16</v>
      </c>
    </row>
    <row r="85" spans="1:8" x14ac:dyDescent="0.3">
      <c r="A85" t="s">
        <v>2</v>
      </c>
      <c r="B85">
        <v>105.1</v>
      </c>
      <c r="C85">
        <v>60.1</v>
      </c>
      <c r="D85">
        <v>6.862E-2</v>
      </c>
      <c r="E85">
        <v>1.813E-2</v>
      </c>
      <c r="F85">
        <v>306</v>
      </c>
      <c r="G85">
        <v>3.79</v>
      </c>
      <c r="H85">
        <v>4.5491139999999998E-4</v>
      </c>
    </row>
    <row r="86" spans="1:8" x14ac:dyDescent="0.3">
      <c r="A86" t="s">
        <v>3</v>
      </c>
      <c r="B86">
        <v>34.1</v>
      </c>
      <c r="C86">
        <v>87.1</v>
      </c>
      <c r="D86">
        <v>-7.4599999999999996E-3</v>
      </c>
      <c r="E86">
        <v>2.6579999999999999E-2</v>
      </c>
      <c r="F86">
        <v>306</v>
      </c>
      <c r="G86">
        <v>-0.28000000000000003</v>
      </c>
      <c r="H86">
        <v>0.82901270000000005</v>
      </c>
    </row>
    <row r="87" spans="1:8" x14ac:dyDescent="0.3">
      <c r="A87" t="s">
        <v>3</v>
      </c>
      <c r="B87">
        <v>34.1</v>
      </c>
      <c r="C87">
        <v>99.1</v>
      </c>
      <c r="D87">
        <v>5.2170000000000001E-2</v>
      </c>
      <c r="E87">
        <v>2.7459999999999998E-2</v>
      </c>
      <c r="F87">
        <v>306</v>
      </c>
      <c r="G87">
        <v>1.9</v>
      </c>
      <c r="H87">
        <v>9.3396809999999997E-2</v>
      </c>
    </row>
    <row r="88" spans="1:8" x14ac:dyDescent="0.3">
      <c r="A88" t="s">
        <v>3</v>
      </c>
      <c r="B88">
        <v>34.1</v>
      </c>
      <c r="C88">
        <v>105.1</v>
      </c>
      <c r="D88">
        <v>-3.1179999999999999E-2</v>
      </c>
      <c r="E88">
        <v>2.8559999999999999E-2</v>
      </c>
      <c r="F88">
        <v>306</v>
      </c>
      <c r="G88">
        <v>-1.0900000000000001</v>
      </c>
      <c r="H88">
        <v>0.35199910000000001</v>
      </c>
    </row>
    <row r="89" spans="1:8" x14ac:dyDescent="0.3">
      <c r="A89" t="s">
        <v>3</v>
      </c>
      <c r="B89">
        <v>34.1</v>
      </c>
      <c r="C89">
        <v>60.1</v>
      </c>
      <c r="D89">
        <v>-4.3069999999999997E-2</v>
      </c>
      <c r="E89">
        <v>2.9680000000000002E-2</v>
      </c>
      <c r="F89">
        <v>306</v>
      </c>
      <c r="G89">
        <v>-1.45</v>
      </c>
      <c r="H89">
        <v>0.2022593</v>
      </c>
    </row>
    <row r="90" spans="1:8" x14ac:dyDescent="0.3">
      <c r="A90" t="s">
        <v>3</v>
      </c>
      <c r="B90">
        <v>69.099999999999994</v>
      </c>
      <c r="C90">
        <v>80.099999999999994</v>
      </c>
      <c r="D90">
        <v>0.3967</v>
      </c>
      <c r="E90">
        <v>2.5690000000000001E-2</v>
      </c>
      <c r="F90">
        <v>306</v>
      </c>
      <c r="G90">
        <v>15.44</v>
      </c>
      <c r="H90" s="5">
        <v>6.0567360000000004E-38</v>
      </c>
    </row>
    <row r="91" spans="1:8" x14ac:dyDescent="0.3">
      <c r="A91" t="s">
        <v>3</v>
      </c>
      <c r="B91">
        <v>69.099999999999994</v>
      </c>
      <c r="C91">
        <v>85.2</v>
      </c>
      <c r="D91">
        <v>0.28820000000000001</v>
      </c>
      <c r="E91">
        <v>2.5690000000000001E-2</v>
      </c>
      <c r="F91">
        <v>306</v>
      </c>
      <c r="G91">
        <v>11.22</v>
      </c>
      <c r="H91" s="5">
        <v>2.2325729999999999E-23</v>
      </c>
    </row>
    <row r="92" spans="1:8" x14ac:dyDescent="0.3">
      <c r="A92" t="s">
        <v>3</v>
      </c>
      <c r="B92">
        <v>69.099999999999994</v>
      </c>
      <c r="C92">
        <v>34.1</v>
      </c>
      <c r="D92">
        <v>0.21820000000000001</v>
      </c>
      <c r="E92">
        <v>2.6579999999999999E-2</v>
      </c>
      <c r="F92">
        <v>306</v>
      </c>
      <c r="G92">
        <v>8.2100000000000009</v>
      </c>
      <c r="H92" s="5">
        <v>5.2546789999999998E-14</v>
      </c>
    </row>
    <row r="93" spans="1:8" x14ac:dyDescent="0.3">
      <c r="A93" t="s">
        <v>3</v>
      </c>
      <c r="B93">
        <v>69.099999999999994</v>
      </c>
      <c r="C93">
        <v>87.1</v>
      </c>
      <c r="D93">
        <v>0.21079999999999999</v>
      </c>
      <c r="E93">
        <v>2.5690000000000001E-2</v>
      </c>
      <c r="F93">
        <v>306</v>
      </c>
      <c r="G93">
        <v>8.1999999999999993</v>
      </c>
      <c r="H93" s="5">
        <v>5.3577760000000003E-14</v>
      </c>
    </row>
    <row r="94" spans="1:8" x14ac:dyDescent="0.3">
      <c r="A94" t="s">
        <v>3</v>
      </c>
      <c r="B94">
        <v>69.099999999999994</v>
      </c>
      <c r="C94">
        <v>99.1</v>
      </c>
      <c r="D94">
        <v>0.27039999999999997</v>
      </c>
      <c r="E94">
        <v>2.657E-2</v>
      </c>
      <c r="F94">
        <v>306</v>
      </c>
      <c r="G94">
        <v>10.18</v>
      </c>
      <c r="H94" s="5">
        <v>4.8252699999999998E-20</v>
      </c>
    </row>
    <row r="95" spans="1:8" x14ac:dyDescent="0.3">
      <c r="A95" t="s">
        <v>3</v>
      </c>
      <c r="B95">
        <v>69.099999999999994</v>
      </c>
      <c r="C95">
        <v>105.1</v>
      </c>
      <c r="D95">
        <v>0.18709999999999999</v>
      </c>
      <c r="E95">
        <v>2.767E-2</v>
      </c>
      <c r="F95">
        <v>306</v>
      </c>
      <c r="G95">
        <v>6.76</v>
      </c>
      <c r="H95" s="5">
        <v>3.9131849999999999E-10</v>
      </c>
    </row>
    <row r="96" spans="1:8" x14ac:dyDescent="0.3">
      <c r="A96" t="s">
        <v>3</v>
      </c>
      <c r="B96">
        <v>69.099999999999994</v>
      </c>
      <c r="C96">
        <v>60.1</v>
      </c>
      <c r="D96">
        <v>0.17519999999999999</v>
      </c>
      <c r="E96">
        <v>2.9069999999999999E-2</v>
      </c>
      <c r="F96">
        <v>306</v>
      </c>
      <c r="G96">
        <v>6.03</v>
      </c>
      <c r="H96" s="5">
        <v>2.3314639999999998E-8</v>
      </c>
    </row>
    <row r="97" spans="1:8" x14ac:dyDescent="0.3">
      <c r="A97" t="s">
        <v>3</v>
      </c>
      <c r="B97">
        <v>80.099999999999994</v>
      </c>
      <c r="C97">
        <v>85.2</v>
      </c>
      <c r="D97">
        <v>-0.1084</v>
      </c>
      <c r="E97">
        <v>2.5690000000000001E-2</v>
      </c>
      <c r="F97">
        <v>306</v>
      </c>
      <c r="G97">
        <v>-4.22</v>
      </c>
      <c r="H97" s="5">
        <v>9.6701100000000002E-5</v>
      </c>
    </row>
    <row r="98" spans="1:8" x14ac:dyDescent="0.3">
      <c r="A98" t="s">
        <v>3</v>
      </c>
      <c r="B98">
        <v>80.099999999999994</v>
      </c>
      <c r="C98">
        <v>34.1</v>
      </c>
      <c r="D98">
        <v>-0.1784</v>
      </c>
      <c r="E98">
        <v>2.6579999999999999E-2</v>
      </c>
      <c r="F98">
        <v>306</v>
      </c>
      <c r="G98">
        <v>-6.71</v>
      </c>
      <c r="H98" s="5">
        <v>5.1090210000000001E-10</v>
      </c>
    </row>
    <row r="99" spans="1:8" x14ac:dyDescent="0.3">
      <c r="A99" t="s">
        <v>3</v>
      </c>
      <c r="B99">
        <v>80.099999999999994</v>
      </c>
      <c r="C99">
        <v>87.1</v>
      </c>
      <c r="D99">
        <v>-0.18590000000000001</v>
      </c>
      <c r="E99">
        <v>2.5690000000000001E-2</v>
      </c>
      <c r="F99">
        <v>306</v>
      </c>
      <c r="G99">
        <v>-7.24</v>
      </c>
      <c r="H99" s="5">
        <v>2.1891059999999999E-11</v>
      </c>
    </row>
    <row r="100" spans="1:8" x14ac:dyDescent="0.3">
      <c r="A100" t="s">
        <v>3</v>
      </c>
      <c r="B100">
        <v>80.099999999999994</v>
      </c>
      <c r="C100">
        <v>99.1</v>
      </c>
      <c r="D100">
        <v>-0.1263</v>
      </c>
      <c r="E100">
        <v>2.657E-2</v>
      </c>
      <c r="F100">
        <v>306</v>
      </c>
      <c r="G100">
        <v>-4.75</v>
      </c>
      <c r="H100" s="5">
        <v>1.143759E-5</v>
      </c>
    </row>
    <row r="101" spans="1:8" x14ac:dyDescent="0.3">
      <c r="A101" t="s">
        <v>3</v>
      </c>
      <c r="B101">
        <v>80.099999999999994</v>
      </c>
      <c r="C101">
        <v>105.1</v>
      </c>
      <c r="D101">
        <v>-0.20960000000000001</v>
      </c>
      <c r="E101">
        <v>2.767E-2</v>
      </c>
      <c r="F101">
        <v>306</v>
      </c>
      <c r="G101">
        <v>-7.58</v>
      </c>
      <c r="H101" s="5">
        <v>3.0326629999999998E-12</v>
      </c>
    </row>
    <row r="102" spans="1:8" x14ac:dyDescent="0.3">
      <c r="A102" t="s">
        <v>3</v>
      </c>
      <c r="B102">
        <v>80.099999999999994</v>
      </c>
      <c r="C102">
        <v>60.1</v>
      </c>
      <c r="D102">
        <v>-0.2215</v>
      </c>
      <c r="E102">
        <v>2.9069999999999999E-2</v>
      </c>
      <c r="F102">
        <v>306</v>
      </c>
      <c r="G102">
        <v>-7.62</v>
      </c>
      <c r="H102" s="5">
        <v>2.4446599999999998E-12</v>
      </c>
    </row>
    <row r="103" spans="1:8" x14ac:dyDescent="0.3">
      <c r="A103" t="s">
        <v>3</v>
      </c>
      <c r="B103">
        <v>85.2</v>
      </c>
      <c r="C103">
        <v>34.1</v>
      </c>
      <c r="D103">
        <v>-6.9989999999999997E-2</v>
      </c>
      <c r="E103">
        <v>2.6579999999999999E-2</v>
      </c>
      <c r="F103">
        <v>306</v>
      </c>
      <c r="G103">
        <v>-2.63</v>
      </c>
      <c r="H103">
        <v>1.5863209999999999E-2</v>
      </c>
    </row>
    <row r="104" spans="1:8" x14ac:dyDescent="0.3">
      <c r="A104" t="s">
        <v>3</v>
      </c>
      <c r="B104">
        <v>85.2</v>
      </c>
      <c r="C104">
        <v>87.1</v>
      </c>
      <c r="D104">
        <v>-7.7439999999999995E-2</v>
      </c>
      <c r="E104">
        <v>2.5690000000000001E-2</v>
      </c>
      <c r="F104">
        <v>306</v>
      </c>
      <c r="G104">
        <v>-3.01</v>
      </c>
      <c r="H104">
        <v>5.7279760000000001E-3</v>
      </c>
    </row>
    <row r="105" spans="1:8" x14ac:dyDescent="0.3">
      <c r="A105" t="s">
        <v>3</v>
      </c>
      <c r="B105">
        <v>85.2</v>
      </c>
      <c r="C105">
        <v>99.1</v>
      </c>
      <c r="D105">
        <v>-1.7809999999999999E-2</v>
      </c>
      <c r="E105">
        <v>2.657E-2</v>
      </c>
      <c r="F105">
        <v>306</v>
      </c>
      <c r="G105">
        <v>-0.67</v>
      </c>
      <c r="H105">
        <v>0.57527209999999995</v>
      </c>
    </row>
    <row r="106" spans="1:8" x14ac:dyDescent="0.3">
      <c r="A106" t="s">
        <v>3</v>
      </c>
      <c r="B106">
        <v>85.2</v>
      </c>
      <c r="C106">
        <v>105.1</v>
      </c>
      <c r="D106">
        <v>-0.1012</v>
      </c>
      <c r="E106">
        <v>2.767E-2</v>
      </c>
      <c r="F106">
        <v>306</v>
      </c>
      <c r="G106">
        <v>-3.66</v>
      </c>
      <c r="H106">
        <v>7.1274960000000003E-4</v>
      </c>
    </row>
    <row r="107" spans="1:8" x14ac:dyDescent="0.3">
      <c r="A107" t="s">
        <v>3</v>
      </c>
      <c r="B107">
        <v>85.2</v>
      </c>
      <c r="C107">
        <v>60.1</v>
      </c>
      <c r="D107">
        <v>-0.11310000000000001</v>
      </c>
      <c r="E107">
        <v>2.9069999999999999E-2</v>
      </c>
      <c r="F107">
        <v>306</v>
      </c>
      <c r="G107">
        <v>-3.89</v>
      </c>
      <c r="H107">
        <v>3.2805330000000002E-4</v>
      </c>
    </row>
    <row r="108" spans="1:8" x14ac:dyDescent="0.3">
      <c r="A108" t="s">
        <v>3</v>
      </c>
      <c r="B108">
        <v>87.1</v>
      </c>
      <c r="C108">
        <v>99.1</v>
      </c>
      <c r="D108">
        <v>5.9630000000000002E-2</v>
      </c>
      <c r="E108">
        <v>2.657E-2</v>
      </c>
      <c r="F108">
        <v>306</v>
      </c>
      <c r="G108">
        <v>2.2400000000000002</v>
      </c>
      <c r="H108">
        <v>4.250839E-2</v>
      </c>
    </row>
    <row r="109" spans="1:8" x14ac:dyDescent="0.3">
      <c r="A109" t="s">
        <v>3</v>
      </c>
      <c r="B109">
        <v>87.1</v>
      </c>
      <c r="C109">
        <v>105.1</v>
      </c>
      <c r="D109">
        <v>-2.3720000000000001E-2</v>
      </c>
      <c r="E109">
        <v>2.767E-2</v>
      </c>
      <c r="F109">
        <v>306</v>
      </c>
      <c r="G109">
        <v>-0.86</v>
      </c>
      <c r="H109">
        <v>0.47881509999999999</v>
      </c>
    </row>
    <row r="110" spans="1:8" x14ac:dyDescent="0.3">
      <c r="A110" t="s">
        <v>3</v>
      </c>
      <c r="B110">
        <v>87.1</v>
      </c>
      <c r="C110">
        <v>60.1</v>
      </c>
      <c r="D110">
        <v>-3.5610000000000003E-2</v>
      </c>
      <c r="E110">
        <v>2.9069999999999999E-2</v>
      </c>
      <c r="F110">
        <v>306</v>
      </c>
      <c r="G110">
        <v>-1.23</v>
      </c>
      <c r="H110">
        <v>0.29519869999999998</v>
      </c>
    </row>
    <row r="111" spans="1:8" x14ac:dyDescent="0.3">
      <c r="A111" t="s">
        <v>3</v>
      </c>
      <c r="B111">
        <v>99.1</v>
      </c>
      <c r="C111">
        <v>105.1</v>
      </c>
      <c r="D111">
        <v>-8.3349999999999994E-2</v>
      </c>
      <c r="E111">
        <v>2.8539999999999999E-2</v>
      </c>
      <c r="F111">
        <v>306</v>
      </c>
      <c r="G111">
        <v>-2.92</v>
      </c>
      <c r="H111">
        <v>7.3457510000000002E-3</v>
      </c>
    </row>
    <row r="112" spans="1:8" x14ac:dyDescent="0.3">
      <c r="A112" t="s">
        <v>3</v>
      </c>
      <c r="B112">
        <v>99.1</v>
      </c>
      <c r="C112">
        <v>60.1</v>
      </c>
      <c r="D112">
        <v>-9.5240000000000005E-2</v>
      </c>
      <c r="E112">
        <v>2.9940000000000001E-2</v>
      </c>
      <c r="F112">
        <v>306</v>
      </c>
      <c r="G112">
        <v>-3.18</v>
      </c>
      <c r="H112">
        <v>3.4971590000000001E-3</v>
      </c>
    </row>
    <row r="113" spans="1:8" x14ac:dyDescent="0.3">
      <c r="A113" t="s">
        <v>3</v>
      </c>
      <c r="B113">
        <v>105.1</v>
      </c>
      <c r="C113">
        <v>60.1</v>
      </c>
      <c r="D113">
        <v>-1.189E-2</v>
      </c>
      <c r="E113">
        <v>3.074E-2</v>
      </c>
      <c r="F113">
        <v>306</v>
      </c>
      <c r="G113">
        <v>-0.39</v>
      </c>
      <c r="H113">
        <v>0.75524979999999997</v>
      </c>
    </row>
    <row r="114" spans="1:8" x14ac:dyDescent="0.3">
      <c r="A114" t="s">
        <v>4</v>
      </c>
      <c r="B114">
        <v>34.1</v>
      </c>
      <c r="C114">
        <v>87.1</v>
      </c>
      <c r="D114">
        <v>0.20150000000000001</v>
      </c>
      <c r="E114">
        <v>5.2220000000000003E-2</v>
      </c>
      <c r="F114">
        <v>306</v>
      </c>
      <c r="G114">
        <v>3.86</v>
      </c>
      <c r="H114">
        <v>3.5756600000000003E-4</v>
      </c>
    </row>
    <row r="115" spans="1:8" x14ac:dyDescent="0.3">
      <c r="A115" t="s">
        <v>4</v>
      </c>
      <c r="B115">
        <v>34.1</v>
      </c>
      <c r="C115">
        <v>99.1</v>
      </c>
      <c r="D115">
        <v>6.6979999999999998E-2</v>
      </c>
      <c r="E115">
        <v>4.0739999999999998E-2</v>
      </c>
      <c r="F115">
        <v>306</v>
      </c>
      <c r="G115">
        <v>1.64</v>
      </c>
      <c r="H115">
        <v>0.14650850000000001</v>
      </c>
    </row>
    <row r="116" spans="1:8" x14ac:dyDescent="0.3">
      <c r="A116" t="s">
        <v>4</v>
      </c>
      <c r="B116">
        <v>34.1</v>
      </c>
      <c r="C116">
        <v>105.1</v>
      </c>
      <c r="D116">
        <v>7.4579999999999994E-2</v>
      </c>
      <c r="E116">
        <v>4.0739999999999998E-2</v>
      </c>
      <c r="F116">
        <v>306</v>
      </c>
      <c r="G116">
        <v>1.83</v>
      </c>
      <c r="H116">
        <v>0.1041946</v>
      </c>
    </row>
    <row r="117" spans="1:8" x14ac:dyDescent="0.3">
      <c r="A117" t="s">
        <v>4</v>
      </c>
      <c r="B117">
        <v>34.1</v>
      </c>
      <c r="C117">
        <v>60.1</v>
      </c>
      <c r="D117">
        <v>-9.0500000000000008E-3</v>
      </c>
      <c r="E117">
        <v>5.2220000000000003E-2</v>
      </c>
      <c r="F117">
        <v>306</v>
      </c>
      <c r="G117">
        <v>-0.17</v>
      </c>
      <c r="H117">
        <v>0.89166000000000001</v>
      </c>
    </row>
    <row r="118" spans="1:8" x14ac:dyDescent="0.3">
      <c r="A118" t="s">
        <v>4</v>
      </c>
      <c r="B118">
        <v>69.099999999999994</v>
      </c>
      <c r="C118">
        <v>80.099999999999994</v>
      </c>
      <c r="D118">
        <v>-6.7099999999999998E-3</v>
      </c>
      <c r="E118">
        <v>5.2220000000000003E-2</v>
      </c>
      <c r="F118">
        <v>306</v>
      </c>
      <c r="G118">
        <v>-0.13</v>
      </c>
      <c r="H118">
        <v>0.91295459999999995</v>
      </c>
    </row>
    <row r="119" spans="1:8" x14ac:dyDescent="0.3">
      <c r="A119" t="s">
        <v>4</v>
      </c>
      <c r="B119">
        <v>69.099999999999994</v>
      </c>
      <c r="C119">
        <v>85.2</v>
      </c>
      <c r="D119">
        <v>-0.24809999999999999</v>
      </c>
      <c r="E119">
        <v>4.2070000000000003E-2</v>
      </c>
      <c r="F119">
        <v>306</v>
      </c>
      <c r="G119">
        <v>-5.9</v>
      </c>
      <c r="H119" s="5">
        <v>4.621066E-8</v>
      </c>
    </row>
    <row r="120" spans="1:8" x14ac:dyDescent="0.3">
      <c r="A120" t="s">
        <v>4</v>
      </c>
      <c r="B120">
        <v>69.099999999999994</v>
      </c>
      <c r="C120">
        <v>34.1</v>
      </c>
      <c r="D120">
        <v>-0.2477</v>
      </c>
      <c r="E120">
        <v>4.4499999999999998E-2</v>
      </c>
      <c r="F120">
        <v>306</v>
      </c>
      <c r="G120">
        <v>-5.57</v>
      </c>
      <c r="H120" s="5">
        <v>2.4681719999999999E-7</v>
      </c>
    </row>
    <row r="121" spans="1:8" x14ac:dyDescent="0.3">
      <c r="A121" t="s">
        <v>4</v>
      </c>
      <c r="B121">
        <v>69.099999999999994</v>
      </c>
      <c r="C121">
        <v>87.1</v>
      </c>
      <c r="D121">
        <v>-4.6210000000000001E-2</v>
      </c>
      <c r="E121">
        <v>5.2220000000000003E-2</v>
      </c>
      <c r="F121">
        <v>306</v>
      </c>
      <c r="G121">
        <v>-0.88</v>
      </c>
      <c r="H121">
        <v>0.46885569999999999</v>
      </c>
    </row>
    <row r="122" spans="1:8" x14ac:dyDescent="0.3">
      <c r="A122" t="s">
        <v>4</v>
      </c>
      <c r="B122">
        <v>69.099999999999994</v>
      </c>
      <c r="C122">
        <v>99.1</v>
      </c>
      <c r="D122">
        <v>-0.1807</v>
      </c>
      <c r="E122">
        <v>4.0739999999999998E-2</v>
      </c>
      <c r="F122">
        <v>306</v>
      </c>
      <c r="G122">
        <v>-4.4400000000000004</v>
      </c>
      <c r="H122" s="5">
        <v>4.0634679999999998E-5</v>
      </c>
    </row>
    <row r="123" spans="1:8" x14ac:dyDescent="0.3">
      <c r="A123" t="s">
        <v>4</v>
      </c>
      <c r="B123">
        <v>69.099999999999994</v>
      </c>
      <c r="C123">
        <v>105.1</v>
      </c>
      <c r="D123">
        <v>-0.1731</v>
      </c>
      <c r="E123">
        <v>4.0739999999999998E-2</v>
      </c>
      <c r="F123">
        <v>306</v>
      </c>
      <c r="G123">
        <v>-4.25</v>
      </c>
      <c r="H123" s="5">
        <v>8.8403780000000001E-5</v>
      </c>
    </row>
    <row r="124" spans="1:8" x14ac:dyDescent="0.3">
      <c r="A124" t="s">
        <v>4</v>
      </c>
      <c r="B124">
        <v>69.099999999999994</v>
      </c>
      <c r="C124">
        <v>60.1</v>
      </c>
      <c r="D124">
        <v>-0.25669999999999998</v>
      </c>
      <c r="E124">
        <v>5.2220000000000003E-2</v>
      </c>
      <c r="F124">
        <v>306</v>
      </c>
      <c r="G124">
        <v>-4.92</v>
      </c>
      <c r="H124" s="5">
        <v>5.406469E-6</v>
      </c>
    </row>
    <row r="125" spans="1:8" x14ac:dyDescent="0.3">
      <c r="A125" t="s">
        <v>4</v>
      </c>
      <c r="B125">
        <v>80.099999999999994</v>
      </c>
      <c r="C125">
        <v>85.2</v>
      </c>
      <c r="D125">
        <v>-0.2414</v>
      </c>
      <c r="E125">
        <v>4.8460000000000003E-2</v>
      </c>
      <c r="F125">
        <v>306</v>
      </c>
      <c r="G125">
        <v>-4.9800000000000004</v>
      </c>
      <c r="H125" s="5">
        <v>4.1587420000000004E-6</v>
      </c>
    </row>
    <row r="126" spans="1:8" x14ac:dyDescent="0.3">
      <c r="A126" t="s">
        <v>4</v>
      </c>
      <c r="B126">
        <v>80.099999999999994</v>
      </c>
      <c r="C126">
        <v>34.1</v>
      </c>
      <c r="D126">
        <v>-0.24099999999999999</v>
      </c>
      <c r="E126">
        <v>5.2220000000000003E-2</v>
      </c>
      <c r="F126">
        <v>306</v>
      </c>
      <c r="G126">
        <v>-4.6100000000000003</v>
      </c>
      <c r="H126" s="5">
        <v>2.072714E-5</v>
      </c>
    </row>
    <row r="127" spans="1:8" x14ac:dyDescent="0.3">
      <c r="A127" t="s">
        <v>4</v>
      </c>
      <c r="B127">
        <v>80.099999999999994</v>
      </c>
      <c r="C127">
        <v>87.1</v>
      </c>
      <c r="D127">
        <v>-3.95E-2</v>
      </c>
      <c r="E127">
        <v>5.45E-2</v>
      </c>
      <c r="F127">
        <v>306</v>
      </c>
      <c r="G127">
        <v>-0.72</v>
      </c>
      <c r="H127">
        <v>0.55460509999999996</v>
      </c>
    </row>
    <row r="128" spans="1:8" x14ac:dyDescent="0.3">
      <c r="A128" t="s">
        <v>4</v>
      </c>
      <c r="B128">
        <v>80.099999999999994</v>
      </c>
      <c r="C128">
        <v>99.1</v>
      </c>
      <c r="D128">
        <v>-0.17399999999999999</v>
      </c>
      <c r="E128">
        <v>4.7309999999999998E-2</v>
      </c>
      <c r="F128">
        <v>306</v>
      </c>
      <c r="G128">
        <v>-3.68</v>
      </c>
      <c r="H128">
        <v>6.8075329999999997E-4</v>
      </c>
    </row>
    <row r="129" spans="1:8" x14ac:dyDescent="0.3">
      <c r="A129" t="s">
        <v>4</v>
      </c>
      <c r="B129">
        <v>80.099999999999994</v>
      </c>
      <c r="C129">
        <v>105.1</v>
      </c>
      <c r="D129">
        <v>-0.16639999999999999</v>
      </c>
      <c r="E129">
        <v>4.7309999999999998E-2</v>
      </c>
      <c r="F129">
        <v>306</v>
      </c>
      <c r="G129">
        <v>-3.52</v>
      </c>
      <c r="H129">
        <v>1.128647E-3</v>
      </c>
    </row>
    <row r="130" spans="1:8" x14ac:dyDescent="0.3">
      <c r="A130" t="s">
        <v>4</v>
      </c>
      <c r="B130">
        <v>80.099999999999994</v>
      </c>
      <c r="C130">
        <v>60.1</v>
      </c>
      <c r="D130">
        <v>-0.25</v>
      </c>
      <c r="E130">
        <v>5.45E-2</v>
      </c>
      <c r="F130">
        <v>306</v>
      </c>
      <c r="G130">
        <v>-4.59</v>
      </c>
      <c r="H130" s="5">
        <v>2.2211380000000001E-5</v>
      </c>
    </row>
    <row r="131" spans="1:8" x14ac:dyDescent="0.3">
      <c r="A131" t="s">
        <v>4</v>
      </c>
      <c r="B131">
        <v>85.2</v>
      </c>
      <c r="C131">
        <v>34.1</v>
      </c>
      <c r="D131">
        <v>4.5600000000000003E-4</v>
      </c>
      <c r="E131">
        <v>4.2070000000000003E-2</v>
      </c>
      <c r="F131">
        <v>306</v>
      </c>
      <c r="G131">
        <v>0.01</v>
      </c>
      <c r="H131">
        <v>0.99202780000000002</v>
      </c>
    </row>
    <row r="132" spans="1:8" x14ac:dyDescent="0.3">
      <c r="A132" t="s">
        <v>4</v>
      </c>
      <c r="B132">
        <v>85.2</v>
      </c>
      <c r="C132">
        <v>87.1</v>
      </c>
      <c r="D132">
        <v>0.2019</v>
      </c>
      <c r="E132">
        <v>4.8460000000000003E-2</v>
      </c>
      <c r="F132">
        <v>306</v>
      </c>
      <c r="G132">
        <v>4.17</v>
      </c>
      <c r="H132">
        <v>1.170341E-4</v>
      </c>
    </row>
    <row r="133" spans="1:8" x14ac:dyDescent="0.3">
      <c r="A133" t="s">
        <v>4</v>
      </c>
      <c r="B133">
        <v>85.2</v>
      </c>
      <c r="C133">
        <v>99.1</v>
      </c>
      <c r="D133">
        <v>6.744E-2</v>
      </c>
      <c r="E133">
        <v>3.7080000000000002E-2</v>
      </c>
      <c r="F133">
        <v>306</v>
      </c>
      <c r="G133">
        <v>1.82</v>
      </c>
      <c r="H133">
        <v>0.1046038</v>
      </c>
    </row>
    <row r="134" spans="1:8" x14ac:dyDescent="0.3">
      <c r="A134" t="s">
        <v>4</v>
      </c>
      <c r="B134">
        <v>85.2</v>
      </c>
      <c r="C134">
        <v>105.1</v>
      </c>
      <c r="D134">
        <v>7.5039999999999996E-2</v>
      </c>
      <c r="E134">
        <v>3.7080000000000002E-2</v>
      </c>
      <c r="F134">
        <v>306</v>
      </c>
      <c r="G134">
        <v>2.02</v>
      </c>
      <c r="H134">
        <v>7.2182159999999995E-2</v>
      </c>
    </row>
    <row r="135" spans="1:8" x14ac:dyDescent="0.3">
      <c r="A135" t="s">
        <v>4</v>
      </c>
      <c r="B135">
        <v>85.2</v>
      </c>
      <c r="C135">
        <v>60.1</v>
      </c>
      <c r="D135">
        <v>-8.5900000000000004E-3</v>
      </c>
      <c r="E135">
        <v>4.8460000000000003E-2</v>
      </c>
      <c r="F135">
        <v>306</v>
      </c>
      <c r="G135">
        <v>-0.18</v>
      </c>
      <c r="H135">
        <v>0.89166000000000001</v>
      </c>
    </row>
    <row r="136" spans="1:8" x14ac:dyDescent="0.3">
      <c r="A136" t="s">
        <v>4</v>
      </c>
      <c r="B136">
        <v>87.1</v>
      </c>
      <c r="C136">
        <v>99.1</v>
      </c>
      <c r="D136">
        <v>-0.13450000000000001</v>
      </c>
      <c r="E136">
        <v>4.7309999999999998E-2</v>
      </c>
      <c r="F136">
        <v>306</v>
      </c>
      <c r="G136">
        <v>-2.84</v>
      </c>
      <c r="H136">
        <v>9.1896310000000002E-3</v>
      </c>
    </row>
    <row r="137" spans="1:8" x14ac:dyDescent="0.3">
      <c r="A137" t="s">
        <v>4</v>
      </c>
      <c r="B137">
        <v>87.1</v>
      </c>
      <c r="C137">
        <v>105.1</v>
      </c>
      <c r="D137">
        <v>-0.12690000000000001</v>
      </c>
      <c r="E137">
        <v>4.7309999999999998E-2</v>
      </c>
      <c r="F137">
        <v>306</v>
      </c>
      <c r="G137">
        <v>-2.68</v>
      </c>
      <c r="H137">
        <v>1.401968E-2</v>
      </c>
    </row>
    <row r="138" spans="1:8" x14ac:dyDescent="0.3">
      <c r="A138" t="s">
        <v>4</v>
      </c>
      <c r="B138">
        <v>87.1</v>
      </c>
      <c r="C138">
        <v>60.1</v>
      </c>
      <c r="D138">
        <v>-0.21049999999999999</v>
      </c>
      <c r="E138">
        <v>5.45E-2</v>
      </c>
      <c r="F138">
        <v>306</v>
      </c>
      <c r="G138">
        <v>-3.86</v>
      </c>
      <c r="H138">
        <v>3.5756600000000003E-4</v>
      </c>
    </row>
    <row r="139" spans="1:8" x14ac:dyDescent="0.3">
      <c r="A139" t="s">
        <v>4</v>
      </c>
      <c r="B139">
        <v>99.1</v>
      </c>
      <c r="C139">
        <v>105.1</v>
      </c>
      <c r="D139">
        <v>7.6E-3</v>
      </c>
      <c r="E139">
        <v>3.4470000000000001E-2</v>
      </c>
      <c r="F139">
        <v>306</v>
      </c>
      <c r="G139">
        <v>0.22</v>
      </c>
      <c r="H139">
        <v>0.8673187</v>
      </c>
    </row>
    <row r="140" spans="1:8" x14ac:dyDescent="0.3">
      <c r="A140" t="s">
        <v>4</v>
      </c>
      <c r="B140">
        <v>99.1</v>
      </c>
      <c r="C140">
        <v>60.1</v>
      </c>
      <c r="D140">
        <v>-7.603E-2</v>
      </c>
      <c r="E140">
        <v>4.7309999999999998E-2</v>
      </c>
      <c r="F140">
        <v>306</v>
      </c>
      <c r="G140">
        <v>-1.61</v>
      </c>
      <c r="H140">
        <v>0.15307609999999999</v>
      </c>
    </row>
    <row r="141" spans="1:8" x14ac:dyDescent="0.3">
      <c r="A141" t="s">
        <v>4</v>
      </c>
      <c r="B141">
        <v>105.1</v>
      </c>
      <c r="C141">
        <v>60.1</v>
      </c>
      <c r="D141">
        <v>-8.3629999999999996E-2</v>
      </c>
      <c r="E141">
        <v>4.7309999999999998E-2</v>
      </c>
      <c r="F141">
        <v>306</v>
      </c>
      <c r="G141">
        <v>-1.77</v>
      </c>
      <c r="H141">
        <v>0.11354300000000001</v>
      </c>
    </row>
    <row r="142" spans="1:8" x14ac:dyDescent="0.3">
      <c r="A142" t="s">
        <v>5</v>
      </c>
      <c r="B142">
        <v>34.1</v>
      </c>
      <c r="C142">
        <v>87.1</v>
      </c>
      <c r="D142">
        <v>8.2220000000000001E-2</v>
      </c>
      <c r="E142">
        <v>2.6579999999999999E-2</v>
      </c>
      <c r="F142">
        <v>306</v>
      </c>
      <c r="G142">
        <v>3.09</v>
      </c>
      <c r="H142">
        <v>4.5894890000000004E-3</v>
      </c>
    </row>
    <row r="143" spans="1:8" x14ac:dyDescent="0.3">
      <c r="A143" t="s">
        <v>5</v>
      </c>
      <c r="B143">
        <v>34.1</v>
      </c>
      <c r="C143">
        <v>99.1</v>
      </c>
      <c r="D143">
        <v>8.2209999999999991E-3</v>
      </c>
      <c r="E143">
        <v>2.6579999999999999E-2</v>
      </c>
      <c r="F143">
        <v>306</v>
      </c>
      <c r="G143">
        <v>0.31</v>
      </c>
      <c r="H143">
        <v>0.80979420000000002</v>
      </c>
    </row>
    <row r="144" spans="1:8" x14ac:dyDescent="0.3">
      <c r="A144" t="s">
        <v>5</v>
      </c>
      <c r="B144">
        <v>34.1</v>
      </c>
      <c r="C144">
        <v>105.1</v>
      </c>
      <c r="D144">
        <v>-2.2370000000000001E-2</v>
      </c>
      <c r="E144">
        <v>2.7459999999999998E-2</v>
      </c>
      <c r="F144">
        <v>306</v>
      </c>
      <c r="G144">
        <v>-0.81</v>
      </c>
      <c r="H144">
        <v>0.50589709999999999</v>
      </c>
    </row>
    <row r="145" spans="1:8" x14ac:dyDescent="0.3">
      <c r="A145" t="s">
        <v>5</v>
      </c>
      <c r="B145">
        <v>34.1</v>
      </c>
      <c r="C145">
        <v>60.1</v>
      </c>
      <c r="D145">
        <v>-7.4969999999999995E-2</v>
      </c>
      <c r="E145">
        <v>2.8309999999999998E-2</v>
      </c>
      <c r="F145">
        <v>306</v>
      </c>
      <c r="G145">
        <v>-2.65</v>
      </c>
      <c r="H145">
        <v>1.5133519999999999E-2</v>
      </c>
    </row>
    <row r="146" spans="1:8" x14ac:dyDescent="0.3">
      <c r="A146" t="s">
        <v>5</v>
      </c>
      <c r="B146">
        <v>69.099999999999994</v>
      </c>
      <c r="C146">
        <v>80.099999999999994</v>
      </c>
      <c r="D146">
        <v>0.1144</v>
      </c>
      <c r="E146">
        <v>2.5690000000000001E-2</v>
      </c>
      <c r="F146">
        <v>306</v>
      </c>
      <c r="G146">
        <v>4.45</v>
      </c>
      <c r="H146" s="5">
        <v>3.9660519999999999E-5</v>
      </c>
    </row>
    <row r="147" spans="1:8" x14ac:dyDescent="0.3">
      <c r="A147" t="s">
        <v>5</v>
      </c>
      <c r="B147">
        <v>69.099999999999994</v>
      </c>
      <c r="C147">
        <v>85.2</v>
      </c>
      <c r="D147">
        <v>0.1031</v>
      </c>
      <c r="E147">
        <v>2.5690000000000001E-2</v>
      </c>
      <c r="F147">
        <v>306</v>
      </c>
      <c r="G147">
        <v>4.01</v>
      </c>
      <c r="H147">
        <v>2.1380579999999999E-4</v>
      </c>
    </row>
    <row r="148" spans="1:8" x14ac:dyDescent="0.3">
      <c r="A148" t="s">
        <v>5</v>
      </c>
      <c r="B148">
        <v>69.099999999999994</v>
      </c>
      <c r="C148">
        <v>34.1</v>
      </c>
      <c r="D148">
        <v>9.6449999999999994E-2</v>
      </c>
      <c r="E148">
        <v>2.6579999999999999E-2</v>
      </c>
      <c r="F148">
        <v>306</v>
      </c>
      <c r="G148">
        <v>3.63</v>
      </c>
      <c r="H148">
        <v>7.748907E-4</v>
      </c>
    </row>
    <row r="149" spans="1:8" x14ac:dyDescent="0.3">
      <c r="A149" t="s">
        <v>5</v>
      </c>
      <c r="B149">
        <v>69.099999999999994</v>
      </c>
      <c r="C149">
        <v>87.1</v>
      </c>
      <c r="D149">
        <v>0.1787</v>
      </c>
      <c r="E149">
        <v>2.5690000000000001E-2</v>
      </c>
      <c r="F149">
        <v>306</v>
      </c>
      <c r="G149">
        <v>6.95</v>
      </c>
      <c r="H149" s="5">
        <v>1.279216E-10</v>
      </c>
    </row>
    <row r="150" spans="1:8" x14ac:dyDescent="0.3">
      <c r="A150" t="s">
        <v>5</v>
      </c>
      <c r="B150">
        <v>69.099999999999994</v>
      </c>
      <c r="C150">
        <v>99.1</v>
      </c>
      <c r="D150">
        <v>0.1047</v>
      </c>
      <c r="E150">
        <v>2.5690000000000001E-2</v>
      </c>
      <c r="F150">
        <v>306</v>
      </c>
      <c r="G150">
        <v>4.07</v>
      </c>
      <c r="H150">
        <v>1.7055729999999999E-4</v>
      </c>
    </row>
    <row r="151" spans="1:8" x14ac:dyDescent="0.3">
      <c r="A151" t="s">
        <v>5</v>
      </c>
      <c r="B151">
        <v>69.099999999999994</v>
      </c>
      <c r="C151">
        <v>105.1</v>
      </c>
      <c r="D151">
        <v>7.4069999999999997E-2</v>
      </c>
      <c r="E151">
        <v>2.657E-2</v>
      </c>
      <c r="F151">
        <v>306</v>
      </c>
      <c r="G151">
        <v>2.79</v>
      </c>
      <c r="H151">
        <v>1.0456210000000001E-2</v>
      </c>
    </row>
    <row r="152" spans="1:8" x14ac:dyDescent="0.3">
      <c r="A152" t="s">
        <v>5</v>
      </c>
      <c r="B152">
        <v>69.099999999999994</v>
      </c>
      <c r="C152">
        <v>60.1</v>
      </c>
      <c r="D152">
        <v>2.147E-2</v>
      </c>
      <c r="E152">
        <v>2.767E-2</v>
      </c>
      <c r="F152">
        <v>306</v>
      </c>
      <c r="G152">
        <v>0.78</v>
      </c>
      <c r="H152">
        <v>0.51948190000000005</v>
      </c>
    </row>
    <row r="153" spans="1:8" x14ac:dyDescent="0.3">
      <c r="A153" t="s">
        <v>5</v>
      </c>
      <c r="B153">
        <v>80.099999999999994</v>
      </c>
      <c r="C153">
        <v>85.2</v>
      </c>
      <c r="D153">
        <v>-1.133E-2</v>
      </c>
      <c r="E153">
        <v>2.5690000000000001E-2</v>
      </c>
      <c r="F153">
        <v>306</v>
      </c>
      <c r="G153">
        <v>-0.44</v>
      </c>
      <c r="H153">
        <v>0.72974749999999999</v>
      </c>
    </row>
    <row r="154" spans="1:8" x14ac:dyDescent="0.3">
      <c r="A154" t="s">
        <v>5</v>
      </c>
      <c r="B154">
        <v>80.099999999999994</v>
      </c>
      <c r="C154">
        <v>34.1</v>
      </c>
      <c r="D154">
        <v>-1.7999999999999999E-2</v>
      </c>
      <c r="E154">
        <v>2.6579999999999999E-2</v>
      </c>
      <c r="F154">
        <v>306</v>
      </c>
      <c r="G154">
        <v>-0.68</v>
      </c>
      <c r="H154">
        <v>0.57191179999999997</v>
      </c>
    </row>
    <row r="155" spans="1:8" x14ac:dyDescent="0.3">
      <c r="A155" t="s">
        <v>5</v>
      </c>
      <c r="B155">
        <v>80.099999999999994</v>
      </c>
      <c r="C155">
        <v>87.1</v>
      </c>
      <c r="D155">
        <v>6.4219999999999999E-2</v>
      </c>
      <c r="E155">
        <v>2.5690000000000001E-2</v>
      </c>
      <c r="F155">
        <v>306</v>
      </c>
      <c r="G155">
        <v>2.5</v>
      </c>
      <c r="H155">
        <v>2.1963130000000001E-2</v>
      </c>
    </row>
    <row r="156" spans="1:8" x14ac:dyDescent="0.3">
      <c r="A156" t="s">
        <v>5</v>
      </c>
      <c r="B156">
        <v>80.099999999999994</v>
      </c>
      <c r="C156">
        <v>99.1</v>
      </c>
      <c r="D156">
        <v>-9.7800000000000005E-3</v>
      </c>
      <c r="E156">
        <v>2.5690000000000001E-2</v>
      </c>
      <c r="F156">
        <v>306</v>
      </c>
      <c r="G156">
        <v>-0.38</v>
      </c>
      <c r="H156">
        <v>0.75837900000000003</v>
      </c>
    </row>
    <row r="157" spans="1:8" x14ac:dyDescent="0.3">
      <c r="A157" t="s">
        <v>5</v>
      </c>
      <c r="B157">
        <v>80.099999999999994</v>
      </c>
      <c r="C157">
        <v>105.1</v>
      </c>
      <c r="D157">
        <v>-4.0370000000000003E-2</v>
      </c>
      <c r="E157">
        <v>2.657E-2</v>
      </c>
      <c r="F157">
        <v>306</v>
      </c>
      <c r="G157">
        <v>-1.52</v>
      </c>
      <c r="H157">
        <v>0.1798621</v>
      </c>
    </row>
    <row r="158" spans="1:8" x14ac:dyDescent="0.3">
      <c r="A158" t="s">
        <v>5</v>
      </c>
      <c r="B158">
        <v>80.099999999999994</v>
      </c>
      <c r="C158">
        <v>60.1</v>
      </c>
      <c r="D158">
        <v>-9.2969999999999997E-2</v>
      </c>
      <c r="E158">
        <v>2.767E-2</v>
      </c>
      <c r="F158">
        <v>306</v>
      </c>
      <c r="G158">
        <v>-3.36</v>
      </c>
      <c r="H158">
        <v>1.967103E-3</v>
      </c>
    </row>
    <row r="159" spans="1:8" x14ac:dyDescent="0.3">
      <c r="A159" t="s">
        <v>5</v>
      </c>
      <c r="B159">
        <v>85.2</v>
      </c>
      <c r="C159">
        <v>34.1</v>
      </c>
      <c r="D159">
        <v>-6.6699999999999997E-3</v>
      </c>
      <c r="E159">
        <v>2.6579999999999999E-2</v>
      </c>
      <c r="F159">
        <v>306</v>
      </c>
      <c r="G159">
        <v>-0.25</v>
      </c>
      <c r="H159">
        <v>0.84819409999999995</v>
      </c>
    </row>
    <row r="160" spans="1:8" x14ac:dyDescent="0.3">
      <c r="A160" t="s">
        <v>5</v>
      </c>
      <c r="B160">
        <v>85.2</v>
      </c>
      <c r="C160">
        <v>87.1</v>
      </c>
      <c r="D160">
        <v>7.5560000000000002E-2</v>
      </c>
      <c r="E160">
        <v>2.5690000000000001E-2</v>
      </c>
      <c r="F160">
        <v>306</v>
      </c>
      <c r="G160">
        <v>2.94</v>
      </c>
      <c r="H160">
        <v>6.9813210000000004E-3</v>
      </c>
    </row>
    <row r="161" spans="1:8" x14ac:dyDescent="0.3">
      <c r="A161" t="s">
        <v>5</v>
      </c>
      <c r="B161">
        <v>85.2</v>
      </c>
      <c r="C161">
        <v>99.1</v>
      </c>
      <c r="D161">
        <v>1.5560000000000001E-3</v>
      </c>
      <c r="E161">
        <v>2.5690000000000001E-2</v>
      </c>
      <c r="F161">
        <v>306</v>
      </c>
      <c r="G161">
        <v>0.06</v>
      </c>
      <c r="H161">
        <v>0.95789659999999999</v>
      </c>
    </row>
    <row r="162" spans="1:8" x14ac:dyDescent="0.3">
      <c r="A162" t="s">
        <v>5</v>
      </c>
      <c r="B162">
        <v>85.2</v>
      </c>
      <c r="C162">
        <v>105.1</v>
      </c>
      <c r="D162">
        <v>-2.904E-2</v>
      </c>
      <c r="E162">
        <v>2.657E-2</v>
      </c>
      <c r="F162">
        <v>306</v>
      </c>
      <c r="G162">
        <v>-1.0900000000000001</v>
      </c>
      <c r="H162">
        <v>0.35199910000000001</v>
      </c>
    </row>
    <row r="163" spans="1:8" x14ac:dyDescent="0.3">
      <c r="A163" t="s">
        <v>5</v>
      </c>
      <c r="B163">
        <v>85.2</v>
      </c>
      <c r="C163">
        <v>60.1</v>
      </c>
      <c r="D163">
        <v>-8.1640000000000004E-2</v>
      </c>
      <c r="E163">
        <v>2.767E-2</v>
      </c>
      <c r="F163">
        <v>306</v>
      </c>
      <c r="G163">
        <v>-2.95</v>
      </c>
      <c r="H163">
        <v>6.8459419999999998E-3</v>
      </c>
    </row>
    <row r="164" spans="1:8" x14ac:dyDescent="0.3">
      <c r="A164" t="s">
        <v>5</v>
      </c>
      <c r="B164">
        <v>87.1</v>
      </c>
      <c r="C164">
        <v>99.1</v>
      </c>
      <c r="D164">
        <v>-7.3999999999999996E-2</v>
      </c>
      <c r="E164">
        <v>2.5690000000000001E-2</v>
      </c>
      <c r="F164">
        <v>306</v>
      </c>
      <c r="G164">
        <v>-2.88</v>
      </c>
      <c r="H164">
        <v>8.2211379999999994E-3</v>
      </c>
    </row>
    <row r="165" spans="1:8" x14ac:dyDescent="0.3">
      <c r="A165" t="s">
        <v>5</v>
      </c>
      <c r="B165">
        <v>87.1</v>
      </c>
      <c r="C165">
        <v>105.1</v>
      </c>
      <c r="D165">
        <v>-0.1046</v>
      </c>
      <c r="E165">
        <v>2.657E-2</v>
      </c>
      <c r="F165">
        <v>306</v>
      </c>
      <c r="G165">
        <v>-3.94</v>
      </c>
      <c r="H165">
        <v>2.7814469999999999E-4</v>
      </c>
    </row>
    <row r="166" spans="1:8" x14ac:dyDescent="0.3">
      <c r="A166" t="s">
        <v>5</v>
      </c>
      <c r="B166">
        <v>87.1</v>
      </c>
      <c r="C166">
        <v>60.1</v>
      </c>
      <c r="D166">
        <v>-0.15720000000000001</v>
      </c>
      <c r="E166">
        <v>2.767E-2</v>
      </c>
      <c r="F166">
        <v>306</v>
      </c>
      <c r="G166">
        <v>-5.68</v>
      </c>
      <c r="H166" s="5">
        <v>1.4229510000000001E-7</v>
      </c>
    </row>
    <row r="167" spans="1:8" x14ac:dyDescent="0.3">
      <c r="A167" t="s">
        <v>5</v>
      </c>
      <c r="B167">
        <v>99.1</v>
      </c>
      <c r="C167">
        <v>105.1</v>
      </c>
      <c r="D167">
        <v>-3.0589999999999999E-2</v>
      </c>
      <c r="E167">
        <v>2.657E-2</v>
      </c>
      <c r="F167">
        <v>306</v>
      </c>
      <c r="G167">
        <v>-1.1499999999999999</v>
      </c>
      <c r="H167">
        <v>0.32949240000000002</v>
      </c>
    </row>
    <row r="168" spans="1:8" x14ac:dyDescent="0.3">
      <c r="A168" t="s">
        <v>5</v>
      </c>
      <c r="B168">
        <v>99.1</v>
      </c>
      <c r="C168">
        <v>60.1</v>
      </c>
      <c r="D168">
        <v>-8.319E-2</v>
      </c>
      <c r="E168">
        <v>2.767E-2</v>
      </c>
      <c r="F168">
        <v>306</v>
      </c>
      <c r="G168">
        <v>-3.01</v>
      </c>
      <c r="H168">
        <v>5.7279760000000001E-3</v>
      </c>
    </row>
    <row r="169" spans="1:8" x14ac:dyDescent="0.3">
      <c r="A169" t="s">
        <v>5</v>
      </c>
      <c r="B169">
        <v>105.1</v>
      </c>
      <c r="C169">
        <v>60.1</v>
      </c>
      <c r="D169">
        <v>-5.2600000000000001E-2</v>
      </c>
      <c r="E169">
        <v>2.8539999999999999E-2</v>
      </c>
      <c r="F169">
        <v>306</v>
      </c>
      <c r="G169">
        <v>-1.84</v>
      </c>
      <c r="H169">
        <v>0.1028601</v>
      </c>
    </row>
  </sheetData>
  <sortState xmlns:xlrd2="http://schemas.microsoft.com/office/spreadsheetml/2017/richdata2" ref="A2:N1131">
    <sortCondition ref="A2:A1131"/>
    <sortCondition ref="B2:B113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30422-194C-4230-B52E-EFA38E106C2D}">
  <dimension ref="A1:AY66"/>
  <sheetViews>
    <sheetView topLeftCell="Z1" workbookViewId="0">
      <selection activeCell="AR14" sqref="AR14"/>
    </sheetView>
  </sheetViews>
  <sheetFormatPr defaultColWidth="11.19921875" defaultRowHeight="15.6" x14ac:dyDescent="0.3"/>
  <cols>
    <col min="13" max="32" width="8.796875"/>
    <col min="52" max="52" width="8.796875" customWidth="1"/>
  </cols>
  <sheetData>
    <row r="1" spans="1:51" x14ac:dyDescent="0.3">
      <c r="A1" s="6" t="s">
        <v>38</v>
      </c>
      <c r="M1" s="6" t="s">
        <v>28</v>
      </c>
      <c r="W1" s="6" t="s">
        <v>29</v>
      </c>
      <c r="AG1" s="6" t="s">
        <v>35</v>
      </c>
      <c r="AQ1" s="6" t="s">
        <v>30</v>
      </c>
    </row>
    <row r="2" spans="1:51" x14ac:dyDescent="0.3">
      <c r="AG2" s="6" t="s">
        <v>36</v>
      </c>
    </row>
    <row r="3" spans="1:51" x14ac:dyDescent="0.3">
      <c r="A3" s="6" t="s">
        <v>0</v>
      </c>
      <c r="B3">
        <v>69.099999999999994</v>
      </c>
      <c r="C3">
        <v>80.099999999999994</v>
      </c>
      <c r="D3">
        <v>85.2</v>
      </c>
      <c r="E3">
        <v>34.1</v>
      </c>
      <c r="F3">
        <v>87.1</v>
      </c>
      <c r="G3">
        <v>99.1</v>
      </c>
      <c r="H3">
        <v>105.1</v>
      </c>
      <c r="I3">
        <v>60.1</v>
      </c>
      <c r="J3" s="7" t="s">
        <v>40</v>
      </c>
      <c r="K3" s="7" t="s">
        <v>31</v>
      </c>
      <c r="M3" s="7" t="s">
        <v>0</v>
      </c>
      <c r="N3">
        <v>69.099999999999994</v>
      </c>
      <c r="O3">
        <v>80.099999999999994</v>
      </c>
      <c r="P3">
        <v>85.2</v>
      </c>
      <c r="Q3">
        <v>34.1</v>
      </c>
      <c r="R3">
        <v>87.1</v>
      </c>
      <c r="S3">
        <v>99.1</v>
      </c>
      <c r="T3">
        <v>105.1</v>
      </c>
      <c r="U3">
        <v>60.1</v>
      </c>
      <c r="W3" s="7" t="s">
        <v>0</v>
      </c>
      <c r="X3">
        <v>69.099999999999994</v>
      </c>
      <c r="Y3">
        <v>80.099999999999994</v>
      </c>
      <c r="Z3">
        <v>85.2</v>
      </c>
      <c r="AA3">
        <v>34.1</v>
      </c>
      <c r="AB3">
        <v>87.1</v>
      </c>
      <c r="AC3">
        <v>99.1</v>
      </c>
      <c r="AD3">
        <v>105.1</v>
      </c>
      <c r="AE3">
        <v>60.1</v>
      </c>
      <c r="AG3" s="6" t="s">
        <v>37</v>
      </c>
      <c r="AQ3" s="6" t="s">
        <v>34</v>
      </c>
    </row>
    <row r="4" spans="1:51" x14ac:dyDescent="0.3">
      <c r="A4">
        <v>69.099999999999994</v>
      </c>
      <c r="B4">
        <v>0</v>
      </c>
      <c r="C4">
        <v>-1</v>
      </c>
      <c r="D4">
        <v>-1</v>
      </c>
      <c r="E4">
        <v>-1</v>
      </c>
      <c r="F4">
        <v>-1</v>
      </c>
      <c r="G4">
        <v>-1</v>
      </c>
      <c r="H4">
        <v>-1</v>
      </c>
      <c r="I4">
        <v>1</v>
      </c>
      <c r="J4">
        <v>-5</v>
      </c>
      <c r="K4">
        <v>7</v>
      </c>
      <c r="M4">
        <v>69.099999999999994</v>
      </c>
      <c r="N4" t="s">
        <v>39</v>
      </c>
      <c r="O4" t="s">
        <v>39</v>
      </c>
      <c r="P4" t="s">
        <v>39</v>
      </c>
      <c r="Q4" t="s">
        <v>39</v>
      </c>
      <c r="R4" t="s">
        <v>39</v>
      </c>
      <c r="S4" t="s">
        <v>39</v>
      </c>
      <c r="T4" t="s">
        <v>39</v>
      </c>
      <c r="U4">
        <v>1</v>
      </c>
      <c r="W4">
        <v>69.099999999999994</v>
      </c>
      <c r="X4" t="s">
        <v>39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 t="s">
        <v>39</v>
      </c>
      <c r="AH4">
        <v>69.099999999999994</v>
      </c>
      <c r="AI4">
        <v>80.099999999999994</v>
      </c>
      <c r="AJ4">
        <v>85.2</v>
      </c>
      <c r="AK4">
        <v>34.1</v>
      </c>
      <c r="AL4">
        <v>87.1</v>
      </c>
      <c r="AM4">
        <v>99.1</v>
      </c>
      <c r="AN4">
        <v>105.1</v>
      </c>
      <c r="AO4">
        <v>60.1</v>
      </c>
      <c r="AR4">
        <v>69.099999999999994</v>
      </c>
      <c r="AS4">
        <v>80.099999999999994</v>
      </c>
      <c r="AT4">
        <v>85.2</v>
      </c>
      <c r="AU4">
        <v>34.1</v>
      </c>
      <c r="AV4">
        <v>87.1</v>
      </c>
      <c r="AW4">
        <v>99.1</v>
      </c>
      <c r="AX4">
        <v>105.1</v>
      </c>
      <c r="AY4">
        <v>60.1</v>
      </c>
    </row>
    <row r="5" spans="1:51" x14ac:dyDescent="0.3">
      <c r="A5">
        <v>80.099999999999994</v>
      </c>
      <c r="B5">
        <v>1</v>
      </c>
      <c r="C5">
        <v>0</v>
      </c>
      <c r="D5">
        <v>-1</v>
      </c>
      <c r="E5">
        <v>0</v>
      </c>
      <c r="F5">
        <v>0</v>
      </c>
      <c r="G5">
        <v>-1</v>
      </c>
      <c r="H5">
        <v>-1</v>
      </c>
      <c r="I5">
        <v>1</v>
      </c>
      <c r="J5">
        <v>-1</v>
      </c>
      <c r="K5">
        <v>5</v>
      </c>
      <c r="M5">
        <v>80.099999999999994</v>
      </c>
      <c r="N5">
        <v>1</v>
      </c>
      <c r="O5" t="s">
        <v>39</v>
      </c>
      <c r="P5" t="s">
        <v>39</v>
      </c>
      <c r="Q5" t="s">
        <v>39</v>
      </c>
      <c r="R5" t="s">
        <v>39</v>
      </c>
      <c r="S5" t="s">
        <v>39</v>
      </c>
      <c r="T5" t="s">
        <v>39</v>
      </c>
      <c r="U5">
        <v>1</v>
      </c>
      <c r="W5">
        <v>80.099999999999994</v>
      </c>
      <c r="X5" t="s">
        <v>39</v>
      </c>
      <c r="Y5" t="s">
        <v>39</v>
      </c>
      <c r="Z5">
        <v>1</v>
      </c>
      <c r="AA5" t="s">
        <v>39</v>
      </c>
      <c r="AB5" t="s">
        <v>39</v>
      </c>
      <c r="AC5">
        <v>1</v>
      </c>
      <c r="AD5">
        <v>1</v>
      </c>
      <c r="AE5" t="s">
        <v>39</v>
      </c>
      <c r="AG5">
        <v>69.099999999999994</v>
      </c>
      <c r="AH5" t="s">
        <v>39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Q5">
        <v>69.099999999999994</v>
      </c>
      <c r="AR5" t="s">
        <v>39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</row>
    <row r="6" spans="1:51" x14ac:dyDescent="0.3">
      <c r="A6">
        <v>85.2</v>
      </c>
      <c r="B6">
        <v>1</v>
      </c>
      <c r="C6">
        <v>1</v>
      </c>
      <c r="D6">
        <v>0</v>
      </c>
      <c r="E6">
        <v>0</v>
      </c>
      <c r="F6">
        <v>1</v>
      </c>
      <c r="G6">
        <v>0</v>
      </c>
      <c r="H6">
        <v>0</v>
      </c>
      <c r="I6">
        <v>1</v>
      </c>
      <c r="J6">
        <v>4</v>
      </c>
      <c r="K6">
        <v>1</v>
      </c>
      <c r="M6">
        <v>85.2</v>
      </c>
      <c r="N6">
        <v>1</v>
      </c>
      <c r="O6">
        <v>1</v>
      </c>
      <c r="P6" t="s">
        <v>39</v>
      </c>
      <c r="Q6" t="s">
        <v>39</v>
      </c>
      <c r="R6">
        <v>1</v>
      </c>
      <c r="S6" t="s">
        <v>39</v>
      </c>
      <c r="T6" t="s">
        <v>39</v>
      </c>
      <c r="U6">
        <v>1</v>
      </c>
      <c r="W6">
        <v>85.2</v>
      </c>
      <c r="X6" t="s">
        <v>39</v>
      </c>
      <c r="Y6" t="s">
        <v>39</v>
      </c>
      <c r="Z6" t="s">
        <v>39</v>
      </c>
      <c r="AA6" t="s">
        <v>39</v>
      </c>
      <c r="AB6" t="s">
        <v>39</v>
      </c>
      <c r="AC6" t="s">
        <v>39</v>
      </c>
      <c r="AD6" t="s">
        <v>39</v>
      </c>
      <c r="AE6" t="s">
        <v>39</v>
      </c>
      <c r="AG6">
        <v>80.099999999999994</v>
      </c>
      <c r="AH6">
        <v>1</v>
      </c>
      <c r="AI6" t="s">
        <v>39</v>
      </c>
      <c r="AJ6" t="s">
        <v>39</v>
      </c>
      <c r="AK6" t="s">
        <v>39</v>
      </c>
      <c r="AL6">
        <v>1</v>
      </c>
      <c r="AM6">
        <v>1</v>
      </c>
      <c r="AN6" t="s">
        <v>39</v>
      </c>
      <c r="AO6">
        <v>1</v>
      </c>
      <c r="AQ6">
        <v>80.099999999999994</v>
      </c>
      <c r="AR6">
        <v>1</v>
      </c>
      <c r="AS6" t="s">
        <v>39</v>
      </c>
      <c r="AT6" t="s">
        <v>39</v>
      </c>
      <c r="AU6" t="s">
        <v>39</v>
      </c>
      <c r="AV6">
        <v>1</v>
      </c>
      <c r="AW6">
        <v>1</v>
      </c>
      <c r="AX6" t="s">
        <v>39</v>
      </c>
      <c r="AY6">
        <v>1</v>
      </c>
    </row>
    <row r="7" spans="1:51" x14ac:dyDescent="0.3">
      <c r="A7">
        <v>34.1</v>
      </c>
      <c r="B7">
        <v>1</v>
      </c>
      <c r="C7">
        <v>0</v>
      </c>
      <c r="D7">
        <v>0</v>
      </c>
      <c r="E7">
        <v>0</v>
      </c>
      <c r="F7">
        <v>1</v>
      </c>
      <c r="G7">
        <v>0</v>
      </c>
      <c r="H7">
        <v>0</v>
      </c>
      <c r="I7">
        <v>1</v>
      </c>
      <c r="J7">
        <v>3</v>
      </c>
      <c r="K7">
        <v>4</v>
      </c>
      <c r="M7">
        <v>34.1</v>
      </c>
      <c r="N7">
        <v>1</v>
      </c>
      <c r="O7" t="s">
        <v>39</v>
      </c>
      <c r="P7" t="s">
        <v>39</v>
      </c>
      <c r="Q7" t="s">
        <v>39</v>
      </c>
      <c r="R7">
        <v>1</v>
      </c>
      <c r="S7" t="s">
        <v>39</v>
      </c>
      <c r="T7" t="s">
        <v>39</v>
      </c>
      <c r="U7">
        <v>1</v>
      </c>
      <c r="W7">
        <v>34.1</v>
      </c>
      <c r="X7" t="s">
        <v>39</v>
      </c>
      <c r="Y7" t="s">
        <v>39</v>
      </c>
      <c r="Z7" t="s">
        <v>39</v>
      </c>
      <c r="AA7" t="s">
        <v>39</v>
      </c>
      <c r="AB7" t="s">
        <v>39</v>
      </c>
      <c r="AC7" t="s">
        <v>39</v>
      </c>
      <c r="AD7" t="s">
        <v>39</v>
      </c>
      <c r="AE7" t="s">
        <v>39</v>
      </c>
      <c r="AG7">
        <v>85.2</v>
      </c>
      <c r="AH7">
        <v>1</v>
      </c>
      <c r="AI7" t="s">
        <v>39</v>
      </c>
      <c r="AJ7" t="s">
        <v>39</v>
      </c>
      <c r="AK7" t="s">
        <v>39</v>
      </c>
      <c r="AL7">
        <v>1</v>
      </c>
      <c r="AM7" t="s">
        <v>39</v>
      </c>
      <c r="AN7" t="s">
        <v>39</v>
      </c>
      <c r="AO7">
        <v>1</v>
      </c>
      <c r="AQ7">
        <v>85.2</v>
      </c>
      <c r="AR7">
        <v>1</v>
      </c>
      <c r="AS7" t="s">
        <v>39</v>
      </c>
      <c r="AT7" t="s">
        <v>39</v>
      </c>
      <c r="AU7" t="s">
        <v>39</v>
      </c>
      <c r="AV7">
        <v>1</v>
      </c>
      <c r="AW7" t="s">
        <v>39</v>
      </c>
      <c r="AX7" t="s">
        <v>39</v>
      </c>
      <c r="AY7">
        <v>1</v>
      </c>
    </row>
    <row r="8" spans="1:51" x14ac:dyDescent="0.3">
      <c r="A8">
        <v>87.1</v>
      </c>
      <c r="B8">
        <v>1</v>
      </c>
      <c r="C8">
        <v>0</v>
      </c>
      <c r="D8">
        <v>-1</v>
      </c>
      <c r="E8">
        <v>-1</v>
      </c>
      <c r="F8">
        <v>0</v>
      </c>
      <c r="G8">
        <v>-1</v>
      </c>
      <c r="H8">
        <v>-1</v>
      </c>
      <c r="I8">
        <v>1</v>
      </c>
      <c r="J8">
        <v>-2</v>
      </c>
      <c r="K8">
        <v>6</v>
      </c>
      <c r="M8">
        <v>87.1</v>
      </c>
      <c r="N8">
        <v>1</v>
      </c>
      <c r="O8" t="s">
        <v>39</v>
      </c>
      <c r="P8" t="s">
        <v>39</v>
      </c>
      <c r="Q8" t="s">
        <v>39</v>
      </c>
      <c r="R8" t="s">
        <v>39</v>
      </c>
      <c r="S8" t="s">
        <v>39</v>
      </c>
      <c r="T8" t="s">
        <v>39</v>
      </c>
      <c r="U8">
        <v>1</v>
      </c>
      <c r="W8">
        <v>87.1</v>
      </c>
      <c r="X8" t="s">
        <v>39</v>
      </c>
      <c r="Y8" t="s">
        <v>39</v>
      </c>
      <c r="Z8">
        <v>1</v>
      </c>
      <c r="AA8">
        <v>1</v>
      </c>
      <c r="AB8" t="s">
        <v>39</v>
      </c>
      <c r="AC8">
        <v>1</v>
      </c>
      <c r="AD8">
        <v>1</v>
      </c>
      <c r="AE8" t="s">
        <v>39</v>
      </c>
      <c r="AG8">
        <v>34.1</v>
      </c>
      <c r="AH8">
        <v>1</v>
      </c>
      <c r="AI8" t="s">
        <v>39</v>
      </c>
      <c r="AJ8" t="s">
        <v>39</v>
      </c>
      <c r="AK8" t="s">
        <v>39</v>
      </c>
      <c r="AL8" t="s">
        <v>39</v>
      </c>
      <c r="AM8" t="s">
        <v>39</v>
      </c>
      <c r="AN8" t="s">
        <v>39</v>
      </c>
      <c r="AO8">
        <v>1</v>
      </c>
      <c r="AQ8">
        <v>34.1</v>
      </c>
      <c r="AR8">
        <v>1</v>
      </c>
      <c r="AS8" t="s">
        <v>39</v>
      </c>
      <c r="AT8" t="s">
        <v>39</v>
      </c>
      <c r="AU8" t="s">
        <v>39</v>
      </c>
      <c r="AV8" t="s">
        <v>39</v>
      </c>
      <c r="AW8" t="s">
        <v>39</v>
      </c>
      <c r="AX8" t="s">
        <v>39</v>
      </c>
      <c r="AY8" t="s">
        <v>39</v>
      </c>
    </row>
    <row r="9" spans="1:51" x14ac:dyDescent="0.3">
      <c r="A9">
        <v>99.1</v>
      </c>
      <c r="B9">
        <v>1</v>
      </c>
      <c r="C9">
        <v>1</v>
      </c>
      <c r="D9">
        <v>0</v>
      </c>
      <c r="E9">
        <v>0</v>
      </c>
      <c r="F9">
        <v>1</v>
      </c>
      <c r="G9">
        <v>0</v>
      </c>
      <c r="H9">
        <v>0</v>
      </c>
      <c r="I9">
        <v>1</v>
      </c>
      <c r="J9">
        <v>4</v>
      </c>
      <c r="K9">
        <v>1</v>
      </c>
      <c r="M9">
        <v>99.1</v>
      </c>
      <c r="N9">
        <v>1</v>
      </c>
      <c r="O9">
        <v>1</v>
      </c>
      <c r="P9" t="s">
        <v>39</v>
      </c>
      <c r="Q9" t="s">
        <v>39</v>
      </c>
      <c r="R9">
        <v>1</v>
      </c>
      <c r="S9" t="s">
        <v>39</v>
      </c>
      <c r="T9" t="s">
        <v>39</v>
      </c>
      <c r="U9">
        <v>1</v>
      </c>
      <c r="W9">
        <v>99.1</v>
      </c>
      <c r="X9" t="s">
        <v>39</v>
      </c>
      <c r="Y9" t="s">
        <v>39</v>
      </c>
      <c r="Z9" t="s">
        <v>39</v>
      </c>
      <c r="AA9" t="s">
        <v>39</v>
      </c>
      <c r="AB9" t="s">
        <v>39</v>
      </c>
      <c r="AC9" t="s">
        <v>39</v>
      </c>
      <c r="AD9" t="s">
        <v>39</v>
      </c>
      <c r="AE9" t="s">
        <v>39</v>
      </c>
      <c r="AG9">
        <v>87.1</v>
      </c>
      <c r="AH9">
        <v>1</v>
      </c>
      <c r="AI9">
        <v>1</v>
      </c>
      <c r="AJ9">
        <v>1</v>
      </c>
      <c r="AK9" t="s">
        <v>39</v>
      </c>
      <c r="AL9" t="s">
        <v>39</v>
      </c>
      <c r="AM9">
        <v>1</v>
      </c>
      <c r="AN9" t="s">
        <v>39</v>
      </c>
      <c r="AO9">
        <v>1</v>
      </c>
      <c r="AQ9">
        <v>87.1</v>
      </c>
      <c r="AR9">
        <v>1</v>
      </c>
      <c r="AS9">
        <v>1</v>
      </c>
      <c r="AT9">
        <v>1</v>
      </c>
      <c r="AU9" t="s">
        <v>39</v>
      </c>
      <c r="AV9" t="s">
        <v>39</v>
      </c>
      <c r="AW9">
        <v>1</v>
      </c>
      <c r="AX9" t="s">
        <v>39</v>
      </c>
      <c r="AY9">
        <v>1</v>
      </c>
    </row>
    <row r="10" spans="1:51" x14ac:dyDescent="0.3">
      <c r="A10">
        <v>105.1</v>
      </c>
      <c r="B10">
        <v>1</v>
      </c>
      <c r="C10">
        <v>1</v>
      </c>
      <c r="D10">
        <v>0</v>
      </c>
      <c r="E10">
        <v>0</v>
      </c>
      <c r="F10">
        <v>1</v>
      </c>
      <c r="G10">
        <v>0</v>
      </c>
      <c r="H10">
        <v>0</v>
      </c>
      <c r="I10">
        <v>1</v>
      </c>
      <c r="J10">
        <v>4</v>
      </c>
      <c r="K10">
        <v>1</v>
      </c>
      <c r="M10">
        <v>105.1</v>
      </c>
      <c r="N10">
        <v>1</v>
      </c>
      <c r="O10">
        <v>1</v>
      </c>
      <c r="P10" t="s">
        <v>39</v>
      </c>
      <c r="Q10" t="s">
        <v>39</v>
      </c>
      <c r="R10">
        <v>1</v>
      </c>
      <c r="S10" t="s">
        <v>39</v>
      </c>
      <c r="T10" t="s">
        <v>39</v>
      </c>
      <c r="U10">
        <v>1</v>
      </c>
      <c r="W10">
        <v>105.1</v>
      </c>
      <c r="X10" t="s">
        <v>39</v>
      </c>
      <c r="Y10" t="s">
        <v>39</v>
      </c>
      <c r="Z10" t="s">
        <v>39</v>
      </c>
      <c r="AA10" t="s">
        <v>39</v>
      </c>
      <c r="AB10" t="s">
        <v>39</v>
      </c>
      <c r="AC10" t="s">
        <v>39</v>
      </c>
      <c r="AD10" t="s">
        <v>39</v>
      </c>
      <c r="AE10" t="s">
        <v>39</v>
      </c>
      <c r="AG10">
        <v>99.1</v>
      </c>
      <c r="AH10">
        <v>1</v>
      </c>
      <c r="AI10">
        <v>1</v>
      </c>
      <c r="AJ10" t="s">
        <v>39</v>
      </c>
      <c r="AK10" t="s">
        <v>39</v>
      </c>
      <c r="AL10">
        <v>1</v>
      </c>
      <c r="AM10" t="s">
        <v>39</v>
      </c>
      <c r="AN10" t="s">
        <v>39</v>
      </c>
      <c r="AO10">
        <v>1</v>
      </c>
      <c r="AQ10">
        <v>99.1</v>
      </c>
      <c r="AR10">
        <v>1</v>
      </c>
      <c r="AS10">
        <v>1</v>
      </c>
      <c r="AT10" t="s">
        <v>39</v>
      </c>
      <c r="AU10" t="s">
        <v>39</v>
      </c>
      <c r="AV10">
        <v>1</v>
      </c>
      <c r="AW10" t="s">
        <v>39</v>
      </c>
      <c r="AX10" t="s">
        <v>39</v>
      </c>
      <c r="AY10">
        <v>1</v>
      </c>
    </row>
    <row r="11" spans="1:51" x14ac:dyDescent="0.3">
      <c r="A11">
        <v>60.1</v>
      </c>
      <c r="B11">
        <v>-1</v>
      </c>
      <c r="C11">
        <v>-1</v>
      </c>
      <c r="D11">
        <v>-1</v>
      </c>
      <c r="E11">
        <v>-1</v>
      </c>
      <c r="F11">
        <v>-1</v>
      </c>
      <c r="G11">
        <v>-1</v>
      </c>
      <c r="H11">
        <v>-1</v>
      </c>
      <c r="I11">
        <v>0</v>
      </c>
      <c r="J11">
        <v>-7</v>
      </c>
      <c r="K11">
        <v>8</v>
      </c>
      <c r="M11">
        <v>60.1</v>
      </c>
      <c r="N11" t="s">
        <v>39</v>
      </c>
      <c r="O11" t="s">
        <v>39</v>
      </c>
      <c r="P11" t="s">
        <v>39</v>
      </c>
      <c r="Q11" t="s">
        <v>39</v>
      </c>
      <c r="R11" t="s">
        <v>39</v>
      </c>
      <c r="S11" t="s">
        <v>39</v>
      </c>
      <c r="T11" t="s">
        <v>39</v>
      </c>
      <c r="U11" t="s">
        <v>39</v>
      </c>
      <c r="W11">
        <v>60.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 t="s">
        <v>39</v>
      </c>
      <c r="AG11">
        <v>105.1</v>
      </c>
      <c r="AH11">
        <v>1</v>
      </c>
      <c r="AI11" t="s">
        <v>39</v>
      </c>
      <c r="AJ11" t="s">
        <v>39</v>
      </c>
      <c r="AK11" t="s">
        <v>39</v>
      </c>
      <c r="AL11" t="s">
        <v>39</v>
      </c>
      <c r="AM11" t="s">
        <v>39</v>
      </c>
      <c r="AN11" t="s">
        <v>39</v>
      </c>
      <c r="AO11" t="s">
        <v>39</v>
      </c>
      <c r="AQ11">
        <v>105.1</v>
      </c>
      <c r="AR11">
        <v>1</v>
      </c>
      <c r="AS11" t="s">
        <v>39</v>
      </c>
      <c r="AT11" t="s">
        <v>39</v>
      </c>
      <c r="AU11" t="s">
        <v>39</v>
      </c>
      <c r="AV11" t="s">
        <v>39</v>
      </c>
      <c r="AW11" t="s">
        <v>39</v>
      </c>
      <c r="AX11" t="s">
        <v>39</v>
      </c>
      <c r="AY11" t="s">
        <v>39</v>
      </c>
    </row>
    <row r="12" spans="1:51" x14ac:dyDescent="0.3">
      <c r="AG12">
        <v>60.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 t="s">
        <v>39</v>
      </c>
      <c r="AO12" t="s">
        <v>39</v>
      </c>
      <c r="AQ12">
        <v>60.1</v>
      </c>
      <c r="AR12">
        <v>1</v>
      </c>
      <c r="AS12">
        <v>1</v>
      </c>
      <c r="AT12">
        <v>1</v>
      </c>
      <c r="AU12" t="s">
        <v>39</v>
      </c>
      <c r="AV12">
        <v>1</v>
      </c>
      <c r="AW12">
        <v>1</v>
      </c>
      <c r="AX12" t="s">
        <v>39</v>
      </c>
      <c r="AY12" t="s">
        <v>39</v>
      </c>
    </row>
    <row r="13" spans="1:51" x14ac:dyDescent="0.3">
      <c r="AG13" s="7" t="s">
        <v>41</v>
      </c>
      <c r="AQ13" s="7" t="s">
        <v>42</v>
      </c>
    </row>
    <row r="14" spans="1:51" x14ac:dyDescent="0.3">
      <c r="A14" s="6" t="s">
        <v>1</v>
      </c>
      <c r="B14">
        <v>69.099999999999994</v>
      </c>
      <c r="C14">
        <v>80.099999999999994</v>
      </c>
      <c r="D14">
        <v>85.2</v>
      </c>
      <c r="E14">
        <v>34.1</v>
      </c>
      <c r="F14">
        <v>87.1</v>
      </c>
      <c r="G14">
        <v>99.1</v>
      </c>
      <c r="H14">
        <v>105.1</v>
      </c>
      <c r="I14">
        <v>60.1</v>
      </c>
      <c r="J14" s="7" t="s">
        <v>40</v>
      </c>
      <c r="K14" s="7" t="s">
        <v>31</v>
      </c>
      <c r="M14" s="7" t="s">
        <v>1</v>
      </c>
      <c r="N14">
        <v>69.099999999999994</v>
      </c>
      <c r="O14">
        <v>80.099999999999994</v>
      </c>
      <c r="P14">
        <v>85.2</v>
      </c>
      <c r="Q14">
        <v>34.1</v>
      </c>
      <c r="R14">
        <v>87.1</v>
      </c>
      <c r="S14">
        <v>99.1</v>
      </c>
      <c r="T14">
        <v>105.1</v>
      </c>
      <c r="U14">
        <v>60.1</v>
      </c>
      <c r="W14" s="7" t="s">
        <v>1</v>
      </c>
      <c r="X14">
        <v>69.099999999999994</v>
      </c>
      <c r="Y14">
        <v>80.099999999999994</v>
      </c>
      <c r="Z14">
        <v>85.2</v>
      </c>
      <c r="AA14">
        <v>34.1</v>
      </c>
      <c r="AB14">
        <v>87.1</v>
      </c>
      <c r="AC14">
        <v>99.1</v>
      </c>
      <c r="AD14">
        <v>105.1</v>
      </c>
      <c r="AE14">
        <v>60.1</v>
      </c>
      <c r="AQ14" s="6"/>
    </row>
    <row r="15" spans="1:51" x14ac:dyDescent="0.3">
      <c r="A15">
        <v>69.099999999999994</v>
      </c>
      <c r="B15">
        <v>0</v>
      </c>
      <c r="C15">
        <v>1</v>
      </c>
      <c r="D15">
        <v>1</v>
      </c>
      <c r="E15">
        <v>1</v>
      </c>
      <c r="F15">
        <v>1</v>
      </c>
      <c r="G15">
        <v>1</v>
      </c>
      <c r="H15">
        <v>0</v>
      </c>
      <c r="I15">
        <v>0</v>
      </c>
      <c r="J15">
        <v>5</v>
      </c>
      <c r="K15">
        <v>1</v>
      </c>
      <c r="M15">
        <v>69.099999999999994</v>
      </c>
      <c r="N15" t="s">
        <v>39</v>
      </c>
      <c r="O15">
        <v>1</v>
      </c>
      <c r="P15">
        <v>1</v>
      </c>
      <c r="Q15">
        <v>1</v>
      </c>
      <c r="R15">
        <v>1</v>
      </c>
      <c r="S15">
        <v>1</v>
      </c>
      <c r="T15" t="s">
        <v>39</v>
      </c>
      <c r="U15" t="s">
        <v>39</v>
      </c>
      <c r="W15">
        <v>69.099999999999994</v>
      </c>
      <c r="X15" t="s">
        <v>39</v>
      </c>
      <c r="Y15" t="s">
        <v>39</v>
      </c>
      <c r="Z15" t="s">
        <v>39</v>
      </c>
      <c r="AA15" t="s">
        <v>39</v>
      </c>
      <c r="AB15" t="s">
        <v>39</v>
      </c>
      <c r="AC15" t="s">
        <v>39</v>
      </c>
      <c r="AD15" t="s">
        <v>39</v>
      </c>
      <c r="AE15" t="s">
        <v>39</v>
      </c>
    </row>
    <row r="16" spans="1:51" x14ac:dyDescent="0.3">
      <c r="A16">
        <v>80.099999999999994</v>
      </c>
      <c r="B16">
        <v>-1</v>
      </c>
      <c r="C16">
        <v>0</v>
      </c>
      <c r="D16">
        <v>0</v>
      </c>
      <c r="E16">
        <v>0</v>
      </c>
      <c r="F16">
        <v>0</v>
      </c>
      <c r="G16">
        <v>-1</v>
      </c>
      <c r="H16">
        <v>-1</v>
      </c>
      <c r="I16">
        <v>-1</v>
      </c>
      <c r="J16">
        <v>-4</v>
      </c>
      <c r="K16">
        <v>8</v>
      </c>
      <c r="M16">
        <v>80.099999999999994</v>
      </c>
      <c r="N16" t="s">
        <v>39</v>
      </c>
      <c r="O16" t="s">
        <v>39</v>
      </c>
      <c r="P16" t="s">
        <v>39</v>
      </c>
      <c r="Q16" t="s">
        <v>39</v>
      </c>
      <c r="R16" t="s">
        <v>39</v>
      </c>
      <c r="S16" t="s">
        <v>39</v>
      </c>
      <c r="T16" t="s">
        <v>39</v>
      </c>
      <c r="U16" t="s">
        <v>39</v>
      </c>
      <c r="W16">
        <v>80.099999999999994</v>
      </c>
      <c r="X16">
        <v>1</v>
      </c>
      <c r="Y16" t="s">
        <v>39</v>
      </c>
      <c r="Z16" t="s">
        <v>39</v>
      </c>
      <c r="AA16" t="s">
        <v>39</v>
      </c>
      <c r="AB16" t="s">
        <v>39</v>
      </c>
      <c r="AC16">
        <v>1</v>
      </c>
      <c r="AD16">
        <v>1</v>
      </c>
      <c r="AE16">
        <v>1</v>
      </c>
    </row>
    <row r="17" spans="1:31" x14ac:dyDescent="0.3">
      <c r="A17">
        <v>85.2</v>
      </c>
      <c r="B17">
        <v>-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-1</v>
      </c>
      <c r="K17">
        <v>5</v>
      </c>
      <c r="M17">
        <v>85.2</v>
      </c>
      <c r="N17" t="s">
        <v>39</v>
      </c>
      <c r="O17" t="s">
        <v>39</v>
      </c>
      <c r="P17" t="s">
        <v>39</v>
      </c>
      <c r="Q17" t="s">
        <v>39</v>
      </c>
      <c r="R17" t="s">
        <v>39</v>
      </c>
      <c r="S17" t="s">
        <v>39</v>
      </c>
      <c r="T17" t="s">
        <v>39</v>
      </c>
      <c r="U17" t="s">
        <v>39</v>
      </c>
      <c r="W17">
        <v>85.2</v>
      </c>
      <c r="X17">
        <v>1</v>
      </c>
      <c r="Y17" t="s">
        <v>39</v>
      </c>
      <c r="Z17" t="s">
        <v>39</v>
      </c>
      <c r="AA17" t="s">
        <v>39</v>
      </c>
      <c r="AB17" t="s">
        <v>39</v>
      </c>
      <c r="AC17" t="s">
        <v>39</v>
      </c>
      <c r="AD17" t="s">
        <v>39</v>
      </c>
      <c r="AE17" t="s">
        <v>39</v>
      </c>
    </row>
    <row r="18" spans="1:31" x14ac:dyDescent="0.3">
      <c r="A18">
        <v>34.1</v>
      </c>
      <c r="B18">
        <v>-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-1</v>
      </c>
      <c r="K18">
        <v>5</v>
      </c>
      <c r="M18">
        <v>34.1</v>
      </c>
      <c r="N18" t="s">
        <v>39</v>
      </c>
      <c r="O18" t="s">
        <v>39</v>
      </c>
      <c r="P18" t="s">
        <v>39</v>
      </c>
      <c r="Q18" t="s">
        <v>39</v>
      </c>
      <c r="R18" t="s">
        <v>39</v>
      </c>
      <c r="S18" t="s">
        <v>39</v>
      </c>
      <c r="T18" t="s">
        <v>39</v>
      </c>
      <c r="U18" t="s">
        <v>39</v>
      </c>
      <c r="W18">
        <v>34.1</v>
      </c>
      <c r="X18">
        <v>1</v>
      </c>
      <c r="Y18" t="s">
        <v>39</v>
      </c>
      <c r="Z18" t="s">
        <v>39</v>
      </c>
      <c r="AA18" t="s">
        <v>39</v>
      </c>
      <c r="AB18" t="s">
        <v>39</v>
      </c>
      <c r="AC18" t="s">
        <v>39</v>
      </c>
      <c r="AD18" t="s">
        <v>39</v>
      </c>
      <c r="AE18" t="s">
        <v>39</v>
      </c>
    </row>
    <row r="19" spans="1:31" x14ac:dyDescent="0.3">
      <c r="A19">
        <v>87.1</v>
      </c>
      <c r="B19">
        <v>-1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-1</v>
      </c>
      <c r="K19">
        <v>5</v>
      </c>
      <c r="M19">
        <v>87.1</v>
      </c>
      <c r="N19" t="s">
        <v>39</v>
      </c>
      <c r="O19" t="s">
        <v>39</v>
      </c>
      <c r="P19" t="s">
        <v>39</v>
      </c>
      <c r="Q19" t="s">
        <v>39</v>
      </c>
      <c r="R19" t="s">
        <v>39</v>
      </c>
      <c r="S19" t="s">
        <v>39</v>
      </c>
      <c r="T19" t="s">
        <v>39</v>
      </c>
      <c r="U19" t="s">
        <v>39</v>
      </c>
      <c r="W19">
        <v>87.1</v>
      </c>
      <c r="X19">
        <v>1</v>
      </c>
      <c r="Y19" t="s">
        <v>39</v>
      </c>
      <c r="Z19" t="s">
        <v>39</v>
      </c>
      <c r="AA19" t="s">
        <v>39</v>
      </c>
      <c r="AB19" t="s">
        <v>39</v>
      </c>
      <c r="AC19" t="s">
        <v>39</v>
      </c>
      <c r="AD19" t="s">
        <v>39</v>
      </c>
      <c r="AE19" t="s">
        <v>39</v>
      </c>
    </row>
    <row r="20" spans="1:31" x14ac:dyDescent="0.3">
      <c r="A20">
        <v>99.1</v>
      </c>
      <c r="B20">
        <v>-1</v>
      </c>
      <c r="C20">
        <v>1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4</v>
      </c>
      <c r="M20">
        <v>99.1</v>
      </c>
      <c r="N20" t="s">
        <v>39</v>
      </c>
      <c r="O20">
        <v>1</v>
      </c>
      <c r="P20" t="s">
        <v>39</v>
      </c>
      <c r="Q20" t="s">
        <v>39</v>
      </c>
      <c r="R20" t="s">
        <v>39</v>
      </c>
      <c r="S20" t="s">
        <v>39</v>
      </c>
      <c r="T20" t="s">
        <v>39</v>
      </c>
      <c r="U20" t="s">
        <v>39</v>
      </c>
      <c r="W20">
        <v>99.1</v>
      </c>
      <c r="X20">
        <v>1</v>
      </c>
      <c r="Y20" t="s">
        <v>39</v>
      </c>
      <c r="Z20" t="s">
        <v>39</v>
      </c>
      <c r="AA20" t="s">
        <v>39</v>
      </c>
      <c r="AB20" t="s">
        <v>39</v>
      </c>
      <c r="AC20" t="s">
        <v>39</v>
      </c>
      <c r="AD20" t="s">
        <v>39</v>
      </c>
      <c r="AE20" t="s">
        <v>39</v>
      </c>
    </row>
    <row r="21" spans="1:31" x14ac:dyDescent="0.3">
      <c r="A21">
        <v>105.1</v>
      </c>
      <c r="B21">
        <v>0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1</v>
      </c>
      <c r="K21">
        <v>2</v>
      </c>
      <c r="M21">
        <v>105.1</v>
      </c>
      <c r="N21" t="s">
        <v>39</v>
      </c>
      <c r="O21">
        <v>1</v>
      </c>
      <c r="P21" t="s">
        <v>39</v>
      </c>
      <c r="Q21" t="s">
        <v>39</v>
      </c>
      <c r="R21" t="s">
        <v>39</v>
      </c>
      <c r="S21" t="s">
        <v>39</v>
      </c>
      <c r="T21" t="s">
        <v>39</v>
      </c>
      <c r="U21" t="s">
        <v>39</v>
      </c>
      <c r="W21">
        <v>105.1</v>
      </c>
      <c r="X21" t="s">
        <v>39</v>
      </c>
      <c r="Y21" t="s">
        <v>39</v>
      </c>
      <c r="Z21" t="s">
        <v>39</v>
      </c>
      <c r="AA21" t="s">
        <v>39</v>
      </c>
      <c r="AB21" t="s">
        <v>39</v>
      </c>
      <c r="AC21" t="s">
        <v>39</v>
      </c>
      <c r="AD21" t="s">
        <v>39</v>
      </c>
      <c r="AE21" t="s">
        <v>39</v>
      </c>
    </row>
    <row r="22" spans="1:31" x14ac:dyDescent="0.3">
      <c r="A22">
        <v>60.1</v>
      </c>
      <c r="B22">
        <v>0</v>
      </c>
      <c r="C22">
        <v>1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1</v>
      </c>
      <c r="K22">
        <v>2</v>
      </c>
      <c r="M22">
        <v>60.1</v>
      </c>
      <c r="N22" t="s">
        <v>39</v>
      </c>
      <c r="O22">
        <v>1</v>
      </c>
      <c r="P22" t="s">
        <v>39</v>
      </c>
      <c r="Q22" t="s">
        <v>39</v>
      </c>
      <c r="R22" t="s">
        <v>39</v>
      </c>
      <c r="S22" t="s">
        <v>39</v>
      </c>
      <c r="T22" t="s">
        <v>39</v>
      </c>
      <c r="U22" t="s">
        <v>39</v>
      </c>
      <c r="W22">
        <v>60.1</v>
      </c>
      <c r="X22" t="s">
        <v>39</v>
      </c>
      <c r="Y22" t="s">
        <v>39</v>
      </c>
      <c r="Z22" t="s">
        <v>39</v>
      </c>
      <c r="AA22" t="s">
        <v>39</v>
      </c>
      <c r="AB22" t="s">
        <v>39</v>
      </c>
      <c r="AC22" t="s">
        <v>39</v>
      </c>
      <c r="AD22" t="s">
        <v>39</v>
      </c>
      <c r="AE22" t="s">
        <v>39</v>
      </c>
    </row>
    <row r="25" spans="1:31" x14ac:dyDescent="0.3">
      <c r="A25" s="6" t="s">
        <v>2</v>
      </c>
      <c r="B25">
        <v>69.099999999999994</v>
      </c>
      <c r="C25">
        <v>80.099999999999994</v>
      </c>
      <c r="D25">
        <v>85.2</v>
      </c>
      <c r="E25">
        <v>34.1</v>
      </c>
      <c r="F25">
        <v>87.1</v>
      </c>
      <c r="G25">
        <v>99.1</v>
      </c>
      <c r="H25">
        <v>105.1</v>
      </c>
      <c r="I25">
        <v>60.1</v>
      </c>
      <c r="J25" s="7" t="s">
        <v>40</v>
      </c>
      <c r="K25" s="7" t="s">
        <v>31</v>
      </c>
      <c r="M25" s="7" t="s">
        <v>2</v>
      </c>
      <c r="N25">
        <v>69.099999999999994</v>
      </c>
      <c r="O25">
        <v>80.099999999999994</v>
      </c>
      <c r="P25">
        <v>85.2</v>
      </c>
      <c r="Q25">
        <v>34.1</v>
      </c>
      <c r="R25">
        <v>87.1</v>
      </c>
      <c r="S25">
        <v>99.1</v>
      </c>
      <c r="T25">
        <v>105.1</v>
      </c>
      <c r="U25">
        <v>60.1</v>
      </c>
      <c r="W25" s="7" t="s">
        <v>2</v>
      </c>
      <c r="X25">
        <v>69.099999999999994</v>
      </c>
      <c r="Y25">
        <v>80.099999999999994</v>
      </c>
      <c r="Z25">
        <v>85.2</v>
      </c>
      <c r="AA25">
        <v>34.1</v>
      </c>
      <c r="AB25">
        <v>87.1</v>
      </c>
      <c r="AC25">
        <v>99.1</v>
      </c>
      <c r="AD25">
        <v>105.1</v>
      </c>
      <c r="AE25">
        <v>60.1</v>
      </c>
    </row>
    <row r="26" spans="1:31" x14ac:dyDescent="0.3">
      <c r="A26">
        <v>69.099999999999994</v>
      </c>
      <c r="B26">
        <v>0</v>
      </c>
      <c r="C26">
        <v>1</v>
      </c>
      <c r="D26">
        <v>1</v>
      </c>
      <c r="E26">
        <v>1</v>
      </c>
      <c r="F26">
        <v>1</v>
      </c>
      <c r="G26">
        <v>1</v>
      </c>
      <c r="H26">
        <v>0</v>
      </c>
      <c r="I26">
        <v>1</v>
      </c>
      <c r="J26">
        <v>6</v>
      </c>
      <c r="K26">
        <v>1</v>
      </c>
      <c r="M26">
        <v>69.099999999999994</v>
      </c>
      <c r="N26" t="s">
        <v>39</v>
      </c>
      <c r="O26">
        <v>1</v>
      </c>
      <c r="P26">
        <v>1</v>
      </c>
      <c r="Q26">
        <v>1</v>
      </c>
      <c r="R26">
        <v>1</v>
      </c>
      <c r="S26">
        <v>1</v>
      </c>
      <c r="T26" t="s">
        <v>39</v>
      </c>
      <c r="U26">
        <v>1</v>
      </c>
      <c r="W26">
        <v>69.099999999999994</v>
      </c>
      <c r="X26" t="s">
        <v>39</v>
      </c>
      <c r="Y26" t="s">
        <v>39</v>
      </c>
      <c r="Z26" t="s">
        <v>39</v>
      </c>
      <c r="AA26" t="s">
        <v>39</v>
      </c>
      <c r="AB26" t="s">
        <v>39</v>
      </c>
      <c r="AC26" t="s">
        <v>39</v>
      </c>
      <c r="AD26" t="s">
        <v>39</v>
      </c>
      <c r="AE26" t="s">
        <v>39</v>
      </c>
    </row>
    <row r="27" spans="1:31" x14ac:dyDescent="0.3">
      <c r="A27">
        <v>80.099999999999994</v>
      </c>
      <c r="B27">
        <v>-1</v>
      </c>
      <c r="C27">
        <v>0</v>
      </c>
      <c r="D27">
        <v>-1</v>
      </c>
      <c r="E27">
        <v>-1</v>
      </c>
      <c r="F27">
        <v>1</v>
      </c>
      <c r="G27">
        <v>1</v>
      </c>
      <c r="H27">
        <v>-1</v>
      </c>
      <c r="I27">
        <v>-1</v>
      </c>
      <c r="J27">
        <v>-3</v>
      </c>
      <c r="K27">
        <v>6</v>
      </c>
      <c r="M27">
        <v>80.099999999999994</v>
      </c>
      <c r="N27" t="s">
        <v>39</v>
      </c>
      <c r="O27" t="s">
        <v>39</v>
      </c>
      <c r="P27" t="s">
        <v>39</v>
      </c>
      <c r="Q27" t="s">
        <v>39</v>
      </c>
      <c r="R27">
        <v>1</v>
      </c>
      <c r="S27">
        <v>1</v>
      </c>
      <c r="T27" t="s">
        <v>39</v>
      </c>
      <c r="U27" t="s">
        <v>39</v>
      </c>
      <c r="W27">
        <v>80.099999999999994</v>
      </c>
      <c r="X27">
        <v>1</v>
      </c>
      <c r="Y27" t="s">
        <v>39</v>
      </c>
      <c r="Z27">
        <v>1</v>
      </c>
      <c r="AA27">
        <v>1</v>
      </c>
      <c r="AB27" t="s">
        <v>39</v>
      </c>
      <c r="AC27" t="s">
        <v>39</v>
      </c>
      <c r="AD27">
        <v>1</v>
      </c>
      <c r="AE27">
        <v>1</v>
      </c>
    </row>
    <row r="28" spans="1:31" x14ac:dyDescent="0.3">
      <c r="A28">
        <v>85.2</v>
      </c>
      <c r="B28">
        <v>-1</v>
      </c>
      <c r="C28">
        <v>1</v>
      </c>
      <c r="D28">
        <v>0</v>
      </c>
      <c r="E28">
        <v>0</v>
      </c>
      <c r="F28">
        <v>1</v>
      </c>
      <c r="G28">
        <v>1</v>
      </c>
      <c r="H28">
        <v>-1</v>
      </c>
      <c r="I28">
        <v>0</v>
      </c>
      <c r="J28">
        <v>1</v>
      </c>
      <c r="K28">
        <v>3</v>
      </c>
      <c r="M28">
        <v>85.2</v>
      </c>
      <c r="N28" t="s">
        <v>39</v>
      </c>
      <c r="O28">
        <v>1</v>
      </c>
      <c r="P28" t="s">
        <v>39</v>
      </c>
      <c r="Q28" t="s">
        <v>39</v>
      </c>
      <c r="R28">
        <v>1</v>
      </c>
      <c r="S28">
        <v>1</v>
      </c>
      <c r="T28" t="s">
        <v>39</v>
      </c>
      <c r="U28" t="s">
        <v>39</v>
      </c>
      <c r="W28">
        <v>85.2</v>
      </c>
      <c r="X28">
        <v>1</v>
      </c>
      <c r="Y28" t="s">
        <v>39</v>
      </c>
      <c r="Z28" t="s">
        <v>39</v>
      </c>
      <c r="AA28" t="s">
        <v>39</v>
      </c>
      <c r="AB28" t="s">
        <v>39</v>
      </c>
      <c r="AC28" t="s">
        <v>39</v>
      </c>
      <c r="AD28">
        <v>1</v>
      </c>
      <c r="AE28" t="s">
        <v>39</v>
      </c>
    </row>
    <row r="29" spans="1:31" x14ac:dyDescent="0.3">
      <c r="A29">
        <v>34.1</v>
      </c>
      <c r="B29">
        <v>-1</v>
      </c>
      <c r="C29">
        <v>1</v>
      </c>
      <c r="D29">
        <v>0</v>
      </c>
      <c r="E29">
        <v>0</v>
      </c>
      <c r="F29">
        <v>1</v>
      </c>
      <c r="G29">
        <v>1</v>
      </c>
      <c r="H29">
        <v>-1</v>
      </c>
      <c r="I29">
        <v>0</v>
      </c>
      <c r="J29">
        <v>1</v>
      </c>
      <c r="K29">
        <v>3</v>
      </c>
      <c r="M29">
        <v>34.1</v>
      </c>
      <c r="N29" t="s">
        <v>39</v>
      </c>
      <c r="O29">
        <v>1</v>
      </c>
      <c r="P29" t="s">
        <v>39</v>
      </c>
      <c r="Q29" t="s">
        <v>39</v>
      </c>
      <c r="R29">
        <v>1</v>
      </c>
      <c r="S29">
        <v>1</v>
      </c>
      <c r="T29" t="s">
        <v>39</v>
      </c>
      <c r="U29" t="s">
        <v>39</v>
      </c>
      <c r="W29">
        <v>34.1</v>
      </c>
      <c r="X29">
        <v>1</v>
      </c>
      <c r="Y29" t="s">
        <v>39</v>
      </c>
      <c r="Z29" t="s">
        <v>39</v>
      </c>
      <c r="AA29" t="s">
        <v>39</v>
      </c>
      <c r="AB29" t="s">
        <v>39</v>
      </c>
      <c r="AC29" t="s">
        <v>39</v>
      </c>
      <c r="AD29">
        <v>1</v>
      </c>
      <c r="AE29" t="s">
        <v>39</v>
      </c>
    </row>
    <row r="30" spans="1:31" x14ac:dyDescent="0.3">
      <c r="A30">
        <v>87.1</v>
      </c>
      <c r="B30">
        <v>-1</v>
      </c>
      <c r="C30">
        <v>-1</v>
      </c>
      <c r="D30">
        <v>-1</v>
      </c>
      <c r="E30">
        <v>-1</v>
      </c>
      <c r="F30">
        <v>0</v>
      </c>
      <c r="G30">
        <v>0</v>
      </c>
      <c r="H30">
        <v>-1</v>
      </c>
      <c r="I30">
        <v>-1</v>
      </c>
      <c r="J30">
        <v>-6</v>
      </c>
      <c r="K30">
        <v>7</v>
      </c>
      <c r="M30">
        <v>87.1</v>
      </c>
      <c r="N30" t="s">
        <v>39</v>
      </c>
      <c r="O30" t="s">
        <v>39</v>
      </c>
      <c r="P30" t="s">
        <v>39</v>
      </c>
      <c r="Q30" t="s">
        <v>39</v>
      </c>
      <c r="R30" t="s">
        <v>39</v>
      </c>
      <c r="S30" t="s">
        <v>39</v>
      </c>
      <c r="T30" t="s">
        <v>39</v>
      </c>
      <c r="U30" t="s">
        <v>39</v>
      </c>
      <c r="W30">
        <v>87.1</v>
      </c>
      <c r="X30">
        <v>1</v>
      </c>
      <c r="Y30">
        <v>1</v>
      </c>
      <c r="Z30">
        <v>1</v>
      </c>
      <c r="AA30">
        <v>1</v>
      </c>
      <c r="AB30" t="s">
        <v>39</v>
      </c>
      <c r="AC30" t="s">
        <v>39</v>
      </c>
      <c r="AD30">
        <v>1</v>
      </c>
      <c r="AE30">
        <v>1</v>
      </c>
    </row>
    <row r="31" spans="1:31" x14ac:dyDescent="0.3">
      <c r="A31">
        <v>99.1</v>
      </c>
      <c r="B31">
        <v>-1</v>
      </c>
      <c r="C31">
        <v>-1</v>
      </c>
      <c r="D31">
        <v>-1</v>
      </c>
      <c r="E31">
        <v>-1</v>
      </c>
      <c r="F31">
        <v>0</v>
      </c>
      <c r="G31">
        <v>0</v>
      </c>
      <c r="H31">
        <v>-1</v>
      </c>
      <c r="I31">
        <v>-1</v>
      </c>
      <c r="J31">
        <v>-6</v>
      </c>
      <c r="K31">
        <v>7</v>
      </c>
      <c r="M31">
        <v>99.1</v>
      </c>
      <c r="N31" t="s">
        <v>39</v>
      </c>
      <c r="O31" t="s">
        <v>39</v>
      </c>
      <c r="P31" t="s">
        <v>39</v>
      </c>
      <c r="Q31" t="s">
        <v>39</v>
      </c>
      <c r="R31" t="s">
        <v>39</v>
      </c>
      <c r="S31" t="s">
        <v>39</v>
      </c>
      <c r="T31" t="s">
        <v>39</v>
      </c>
      <c r="U31" t="s">
        <v>39</v>
      </c>
      <c r="W31">
        <v>99.1</v>
      </c>
      <c r="X31">
        <v>1</v>
      </c>
      <c r="Y31">
        <v>1</v>
      </c>
      <c r="Z31">
        <v>1</v>
      </c>
      <c r="AA31">
        <v>1</v>
      </c>
      <c r="AB31" t="s">
        <v>39</v>
      </c>
      <c r="AC31" t="s">
        <v>39</v>
      </c>
      <c r="AD31">
        <v>1</v>
      </c>
      <c r="AE31">
        <v>1</v>
      </c>
    </row>
    <row r="32" spans="1:31" x14ac:dyDescent="0.3">
      <c r="A32">
        <v>105.1</v>
      </c>
      <c r="B32">
        <v>0</v>
      </c>
      <c r="C32">
        <v>1</v>
      </c>
      <c r="D32">
        <v>1</v>
      </c>
      <c r="E32">
        <v>1</v>
      </c>
      <c r="F32">
        <v>1</v>
      </c>
      <c r="G32">
        <v>1</v>
      </c>
      <c r="H32">
        <v>0</v>
      </c>
      <c r="I32">
        <v>1</v>
      </c>
      <c r="J32">
        <v>6</v>
      </c>
      <c r="K32">
        <v>1</v>
      </c>
      <c r="M32">
        <v>105.1</v>
      </c>
      <c r="N32" t="s">
        <v>39</v>
      </c>
      <c r="O32">
        <v>1</v>
      </c>
      <c r="P32">
        <v>1</v>
      </c>
      <c r="Q32">
        <v>1</v>
      </c>
      <c r="R32">
        <v>1</v>
      </c>
      <c r="S32">
        <v>1</v>
      </c>
      <c r="T32" t="s">
        <v>39</v>
      </c>
      <c r="U32">
        <v>1</v>
      </c>
      <c r="W32">
        <v>105.1</v>
      </c>
      <c r="X32" t="s">
        <v>39</v>
      </c>
      <c r="Y32" t="s">
        <v>39</v>
      </c>
      <c r="Z32" t="s">
        <v>39</v>
      </c>
      <c r="AA32" t="s">
        <v>39</v>
      </c>
      <c r="AB32" t="s">
        <v>39</v>
      </c>
      <c r="AC32" t="s">
        <v>39</v>
      </c>
      <c r="AD32" t="s">
        <v>39</v>
      </c>
      <c r="AE32" t="s">
        <v>39</v>
      </c>
    </row>
    <row r="33" spans="1:31" x14ac:dyDescent="0.3">
      <c r="A33">
        <v>60.1</v>
      </c>
      <c r="B33">
        <v>-1</v>
      </c>
      <c r="C33">
        <v>1</v>
      </c>
      <c r="D33">
        <v>0</v>
      </c>
      <c r="E33">
        <v>0</v>
      </c>
      <c r="F33">
        <v>1</v>
      </c>
      <c r="G33">
        <v>1</v>
      </c>
      <c r="H33">
        <v>-1</v>
      </c>
      <c r="I33">
        <v>0</v>
      </c>
      <c r="J33">
        <v>1</v>
      </c>
      <c r="K33">
        <v>3</v>
      </c>
      <c r="M33">
        <v>60.1</v>
      </c>
      <c r="N33" t="s">
        <v>39</v>
      </c>
      <c r="O33">
        <v>1</v>
      </c>
      <c r="P33" t="s">
        <v>39</v>
      </c>
      <c r="Q33" t="s">
        <v>39</v>
      </c>
      <c r="R33">
        <v>1</v>
      </c>
      <c r="S33">
        <v>1</v>
      </c>
      <c r="T33" t="s">
        <v>39</v>
      </c>
      <c r="U33" t="s">
        <v>39</v>
      </c>
      <c r="W33">
        <v>60.1</v>
      </c>
      <c r="X33">
        <v>1</v>
      </c>
      <c r="Y33" t="s">
        <v>39</v>
      </c>
      <c r="Z33" t="s">
        <v>39</v>
      </c>
      <c r="AA33" t="s">
        <v>39</v>
      </c>
      <c r="AB33" t="s">
        <v>39</v>
      </c>
      <c r="AC33" t="s">
        <v>39</v>
      </c>
      <c r="AD33">
        <v>1</v>
      </c>
      <c r="AE33" t="s">
        <v>39</v>
      </c>
    </row>
    <row r="36" spans="1:31" x14ac:dyDescent="0.3">
      <c r="A36" s="6" t="s">
        <v>3</v>
      </c>
      <c r="B36">
        <v>69.099999999999994</v>
      </c>
      <c r="C36">
        <v>80.099999999999994</v>
      </c>
      <c r="D36">
        <v>85.2</v>
      </c>
      <c r="E36">
        <v>34.1</v>
      </c>
      <c r="F36">
        <v>87.1</v>
      </c>
      <c r="G36">
        <v>99.1</v>
      </c>
      <c r="H36">
        <v>105.1</v>
      </c>
      <c r="I36">
        <v>60.1</v>
      </c>
      <c r="J36" s="7" t="s">
        <v>40</v>
      </c>
      <c r="K36" s="7" t="s">
        <v>31</v>
      </c>
      <c r="M36" s="7" t="s">
        <v>3</v>
      </c>
      <c r="N36">
        <v>69.099999999999994</v>
      </c>
      <c r="O36">
        <v>80.099999999999994</v>
      </c>
      <c r="P36">
        <v>85.2</v>
      </c>
      <c r="Q36">
        <v>34.1</v>
      </c>
      <c r="R36">
        <v>87.1</v>
      </c>
      <c r="S36">
        <v>99.1</v>
      </c>
      <c r="T36">
        <v>105.1</v>
      </c>
      <c r="U36">
        <v>60.1</v>
      </c>
      <c r="W36" s="7" t="s">
        <v>3</v>
      </c>
      <c r="X36">
        <v>69.099999999999994</v>
      </c>
      <c r="Y36">
        <v>80.099999999999994</v>
      </c>
      <c r="Z36">
        <v>85.2</v>
      </c>
      <c r="AA36">
        <v>34.1</v>
      </c>
      <c r="AB36">
        <v>87.1</v>
      </c>
      <c r="AC36">
        <v>99.1</v>
      </c>
      <c r="AD36">
        <v>105.1</v>
      </c>
      <c r="AE36">
        <v>60.1</v>
      </c>
    </row>
    <row r="37" spans="1:31" x14ac:dyDescent="0.3">
      <c r="A37">
        <v>69.099999999999994</v>
      </c>
      <c r="B37">
        <v>0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7</v>
      </c>
      <c r="K37">
        <v>1</v>
      </c>
      <c r="M37">
        <v>69.099999999999994</v>
      </c>
      <c r="N37" t="s">
        <v>39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W37">
        <v>69.099999999999994</v>
      </c>
      <c r="X37" t="s">
        <v>39</v>
      </c>
      <c r="Y37" t="s">
        <v>39</v>
      </c>
      <c r="Z37" t="s">
        <v>39</v>
      </c>
      <c r="AA37" t="s">
        <v>39</v>
      </c>
      <c r="AB37" t="s">
        <v>39</v>
      </c>
      <c r="AC37" t="s">
        <v>39</v>
      </c>
      <c r="AD37" t="s">
        <v>39</v>
      </c>
      <c r="AE37" t="s">
        <v>39</v>
      </c>
    </row>
    <row r="38" spans="1:31" x14ac:dyDescent="0.3">
      <c r="A38">
        <v>80.099999999999994</v>
      </c>
      <c r="B38">
        <v>-1</v>
      </c>
      <c r="C38">
        <v>0</v>
      </c>
      <c r="D38">
        <v>-1</v>
      </c>
      <c r="E38">
        <v>-1</v>
      </c>
      <c r="F38">
        <v>-1</v>
      </c>
      <c r="G38">
        <v>-1</v>
      </c>
      <c r="H38">
        <v>-1</v>
      </c>
      <c r="I38">
        <v>-1</v>
      </c>
      <c r="J38">
        <v>-7</v>
      </c>
      <c r="K38">
        <v>8</v>
      </c>
      <c r="M38">
        <v>80.099999999999994</v>
      </c>
      <c r="N38" t="s">
        <v>39</v>
      </c>
      <c r="O38" t="s">
        <v>39</v>
      </c>
      <c r="P38" t="s">
        <v>39</v>
      </c>
      <c r="Q38" t="s">
        <v>39</v>
      </c>
      <c r="R38" t="s">
        <v>39</v>
      </c>
      <c r="S38" t="s">
        <v>39</v>
      </c>
      <c r="T38" t="s">
        <v>39</v>
      </c>
      <c r="U38" t="s">
        <v>39</v>
      </c>
      <c r="W38">
        <v>80.099999999999994</v>
      </c>
      <c r="X38">
        <v>1</v>
      </c>
      <c r="Y38" t="s">
        <v>39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</row>
    <row r="39" spans="1:31" x14ac:dyDescent="0.3">
      <c r="A39">
        <v>85.2</v>
      </c>
      <c r="B39">
        <v>-1</v>
      </c>
      <c r="C39">
        <v>1</v>
      </c>
      <c r="D39">
        <v>0</v>
      </c>
      <c r="E39">
        <v>-1</v>
      </c>
      <c r="F39">
        <v>-1</v>
      </c>
      <c r="G39">
        <v>0</v>
      </c>
      <c r="H39">
        <v>-1</v>
      </c>
      <c r="I39">
        <v>-1</v>
      </c>
      <c r="J39">
        <v>-4</v>
      </c>
      <c r="K39">
        <v>7</v>
      </c>
      <c r="M39">
        <v>85.2</v>
      </c>
      <c r="N39" t="s">
        <v>39</v>
      </c>
      <c r="O39">
        <v>1</v>
      </c>
      <c r="P39" t="s">
        <v>39</v>
      </c>
      <c r="Q39" t="s">
        <v>39</v>
      </c>
      <c r="R39" t="s">
        <v>39</v>
      </c>
      <c r="S39" t="s">
        <v>39</v>
      </c>
      <c r="T39" t="s">
        <v>39</v>
      </c>
      <c r="U39" t="s">
        <v>39</v>
      </c>
      <c r="W39">
        <v>85.2</v>
      </c>
      <c r="X39">
        <v>1</v>
      </c>
      <c r="Y39" t="s">
        <v>39</v>
      </c>
      <c r="Z39" t="s">
        <v>39</v>
      </c>
      <c r="AA39">
        <v>1</v>
      </c>
      <c r="AB39">
        <v>1</v>
      </c>
      <c r="AC39" t="s">
        <v>39</v>
      </c>
      <c r="AD39">
        <v>1</v>
      </c>
      <c r="AE39">
        <v>1</v>
      </c>
    </row>
    <row r="40" spans="1:31" x14ac:dyDescent="0.3">
      <c r="A40">
        <v>34.1</v>
      </c>
      <c r="B40">
        <v>-1</v>
      </c>
      <c r="C40">
        <v>1</v>
      </c>
      <c r="D40">
        <v>1</v>
      </c>
      <c r="E40">
        <v>0</v>
      </c>
      <c r="F40">
        <v>0</v>
      </c>
      <c r="G40">
        <v>0</v>
      </c>
      <c r="H40">
        <v>0</v>
      </c>
      <c r="I40">
        <v>0</v>
      </c>
      <c r="J40">
        <v>1</v>
      </c>
      <c r="K40">
        <v>5</v>
      </c>
      <c r="M40">
        <v>34.1</v>
      </c>
      <c r="N40" t="s">
        <v>39</v>
      </c>
      <c r="O40">
        <v>1</v>
      </c>
      <c r="P40">
        <v>1</v>
      </c>
      <c r="Q40" t="s">
        <v>39</v>
      </c>
      <c r="R40" t="s">
        <v>39</v>
      </c>
      <c r="S40" t="s">
        <v>39</v>
      </c>
      <c r="T40" t="s">
        <v>39</v>
      </c>
      <c r="U40" t="s">
        <v>39</v>
      </c>
      <c r="W40">
        <v>34.1</v>
      </c>
      <c r="X40">
        <v>1</v>
      </c>
      <c r="Y40" t="s">
        <v>39</v>
      </c>
      <c r="Z40" t="s">
        <v>39</v>
      </c>
      <c r="AA40" t="s">
        <v>39</v>
      </c>
      <c r="AB40" t="s">
        <v>39</v>
      </c>
      <c r="AC40" t="s">
        <v>39</v>
      </c>
      <c r="AD40" t="s">
        <v>39</v>
      </c>
      <c r="AE40" t="s">
        <v>39</v>
      </c>
    </row>
    <row r="41" spans="1:31" x14ac:dyDescent="0.3">
      <c r="A41">
        <v>87.1</v>
      </c>
      <c r="B41">
        <v>-1</v>
      </c>
      <c r="C41">
        <v>1</v>
      </c>
      <c r="D41">
        <v>1</v>
      </c>
      <c r="E41">
        <v>0</v>
      </c>
      <c r="F41">
        <v>0</v>
      </c>
      <c r="G41">
        <v>1</v>
      </c>
      <c r="H41">
        <v>0</v>
      </c>
      <c r="I41">
        <v>0</v>
      </c>
      <c r="J41">
        <v>2</v>
      </c>
      <c r="K41">
        <v>2</v>
      </c>
      <c r="M41">
        <v>87.1</v>
      </c>
      <c r="N41" t="s">
        <v>39</v>
      </c>
      <c r="O41">
        <v>1</v>
      </c>
      <c r="P41">
        <v>1</v>
      </c>
      <c r="Q41" t="s">
        <v>39</v>
      </c>
      <c r="R41" t="s">
        <v>39</v>
      </c>
      <c r="S41">
        <v>1</v>
      </c>
      <c r="T41" t="s">
        <v>39</v>
      </c>
      <c r="U41" t="s">
        <v>39</v>
      </c>
      <c r="W41">
        <v>87.1</v>
      </c>
      <c r="X41">
        <v>1</v>
      </c>
      <c r="Y41" t="s">
        <v>39</v>
      </c>
      <c r="Z41" t="s">
        <v>39</v>
      </c>
      <c r="AA41" t="s">
        <v>39</v>
      </c>
      <c r="AB41" t="s">
        <v>39</v>
      </c>
      <c r="AC41" t="s">
        <v>39</v>
      </c>
      <c r="AD41" t="s">
        <v>39</v>
      </c>
      <c r="AE41" t="s">
        <v>39</v>
      </c>
    </row>
    <row r="42" spans="1:31" x14ac:dyDescent="0.3">
      <c r="A42">
        <v>99.1</v>
      </c>
      <c r="B42">
        <v>-1</v>
      </c>
      <c r="C42">
        <v>1</v>
      </c>
      <c r="D42">
        <v>0</v>
      </c>
      <c r="E42">
        <v>0</v>
      </c>
      <c r="F42">
        <v>-1</v>
      </c>
      <c r="G42">
        <v>0</v>
      </c>
      <c r="H42">
        <v>-1</v>
      </c>
      <c r="I42">
        <v>-1</v>
      </c>
      <c r="J42">
        <v>-3</v>
      </c>
      <c r="K42">
        <v>6</v>
      </c>
      <c r="M42">
        <v>99.1</v>
      </c>
      <c r="N42" t="s">
        <v>39</v>
      </c>
      <c r="O42">
        <v>1</v>
      </c>
      <c r="P42" t="s">
        <v>39</v>
      </c>
      <c r="Q42" t="s">
        <v>39</v>
      </c>
      <c r="R42" t="s">
        <v>39</v>
      </c>
      <c r="S42" t="s">
        <v>39</v>
      </c>
      <c r="T42" t="s">
        <v>39</v>
      </c>
      <c r="U42" t="s">
        <v>39</v>
      </c>
      <c r="W42">
        <v>99.1</v>
      </c>
      <c r="X42">
        <v>1</v>
      </c>
      <c r="Y42" t="s">
        <v>39</v>
      </c>
      <c r="Z42" t="s">
        <v>39</v>
      </c>
      <c r="AA42" t="s">
        <v>39</v>
      </c>
      <c r="AB42">
        <v>1</v>
      </c>
      <c r="AC42" t="s">
        <v>39</v>
      </c>
      <c r="AD42">
        <v>1</v>
      </c>
      <c r="AE42">
        <v>1</v>
      </c>
    </row>
    <row r="43" spans="1:31" x14ac:dyDescent="0.3">
      <c r="A43">
        <v>105.1</v>
      </c>
      <c r="B43">
        <v>-1</v>
      </c>
      <c r="C43">
        <v>1</v>
      </c>
      <c r="D43">
        <v>1</v>
      </c>
      <c r="E43">
        <v>0</v>
      </c>
      <c r="F43">
        <v>0</v>
      </c>
      <c r="G43">
        <v>1</v>
      </c>
      <c r="H43">
        <v>0</v>
      </c>
      <c r="I43">
        <v>0</v>
      </c>
      <c r="J43">
        <v>2</v>
      </c>
      <c r="K43">
        <v>2</v>
      </c>
      <c r="M43">
        <v>105.1</v>
      </c>
      <c r="N43" t="s">
        <v>39</v>
      </c>
      <c r="O43">
        <v>1</v>
      </c>
      <c r="P43">
        <v>1</v>
      </c>
      <c r="Q43" t="s">
        <v>39</v>
      </c>
      <c r="R43" t="s">
        <v>39</v>
      </c>
      <c r="S43">
        <v>1</v>
      </c>
      <c r="T43" t="s">
        <v>39</v>
      </c>
      <c r="U43" t="s">
        <v>39</v>
      </c>
      <c r="W43">
        <v>105.1</v>
      </c>
      <c r="X43">
        <v>1</v>
      </c>
      <c r="Y43" t="s">
        <v>39</v>
      </c>
      <c r="Z43" t="s">
        <v>39</v>
      </c>
      <c r="AA43" t="s">
        <v>39</v>
      </c>
      <c r="AB43" t="s">
        <v>39</v>
      </c>
      <c r="AC43" t="s">
        <v>39</v>
      </c>
      <c r="AD43" t="s">
        <v>39</v>
      </c>
      <c r="AE43" t="s">
        <v>39</v>
      </c>
    </row>
    <row r="44" spans="1:31" x14ac:dyDescent="0.3">
      <c r="A44">
        <v>60.1</v>
      </c>
      <c r="B44">
        <v>-1</v>
      </c>
      <c r="C44">
        <v>1</v>
      </c>
      <c r="D44">
        <v>1</v>
      </c>
      <c r="E44">
        <v>0</v>
      </c>
      <c r="F44">
        <v>0</v>
      </c>
      <c r="G44">
        <v>1</v>
      </c>
      <c r="H44">
        <v>0</v>
      </c>
      <c r="I44">
        <v>0</v>
      </c>
      <c r="J44">
        <v>2</v>
      </c>
      <c r="K44">
        <v>2</v>
      </c>
      <c r="M44">
        <v>60.1</v>
      </c>
      <c r="N44" t="s">
        <v>39</v>
      </c>
      <c r="O44">
        <v>1</v>
      </c>
      <c r="P44">
        <v>1</v>
      </c>
      <c r="Q44" t="s">
        <v>39</v>
      </c>
      <c r="R44" t="s">
        <v>39</v>
      </c>
      <c r="S44">
        <v>1</v>
      </c>
      <c r="T44" t="s">
        <v>39</v>
      </c>
      <c r="U44" t="s">
        <v>39</v>
      </c>
      <c r="W44">
        <v>60.1</v>
      </c>
      <c r="X44">
        <v>1</v>
      </c>
      <c r="Y44" t="s">
        <v>39</v>
      </c>
      <c r="Z44" t="s">
        <v>39</v>
      </c>
      <c r="AA44" t="s">
        <v>39</v>
      </c>
      <c r="AB44" t="s">
        <v>39</v>
      </c>
      <c r="AC44" t="s">
        <v>39</v>
      </c>
      <c r="AD44" t="s">
        <v>39</v>
      </c>
      <c r="AE44" t="s">
        <v>39</v>
      </c>
    </row>
    <row r="47" spans="1:31" x14ac:dyDescent="0.3">
      <c r="A47" s="6" t="s">
        <v>4</v>
      </c>
      <c r="B47">
        <v>69.099999999999994</v>
      </c>
      <c r="C47">
        <v>80.099999999999994</v>
      </c>
      <c r="D47">
        <v>85.2</v>
      </c>
      <c r="E47">
        <v>34.1</v>
      </c>
      <c r="F47">
        <v>87.1</v>
      </c>
      <c r="G47">
        <v>99.1</v>
      </c>
      <c r="H47">
        <v>105.1</v>
      </c>
      <c r="I47">
        <v>60.1</v>
      </c>
      <c r="J47" s="7" t="s">
        <v>40</v>
      </c>
      <c r="K47" s="7" t="s">
        <v>31</v>
      </c>
      <c r="M47" s="7" t="s">
        <v>4</v>
      </c>
      <c r="N47">
        <v>69.099999999999994</v>
      </c>
      <c r="O47">
        <v>80.099999999999994</v>
      </c>
      <c r="P47">
        <v>85.2</v>
      </c>
      <c r="Q47">
        <v>34.1</v>
      </c>
      <c r="R47">
        <v>87.1</v>
      </c>
      <c r="S47">
        <v>99.1</v>
      </c>
      <c r="T47">
        <v>105.1</v>
      </c>
      <c r="U47">
        <v>60.1</v>
      </c>
      <c r="W47" s="7" t="s">
        <v>4</v>
      </c>
      <c r="X47">
        <v>69.099999999999994</v>
      </c>
      <c r="Y47">
        <v>80.099999999999994</v>
      </c>
      <c r="Z47">
        <v>85.2</v>
      </c>
      <c r="AA47">
        <v>34.1</v>
      </c>
      <c r="AB47">
        <v>87.1</v>
      </c>
      <c r="AC47">
        <v>99.1</v>
      </c>
      <c r="AD47">
        <v>105.1</v>
      </c>
      <c r="AE47">
        <v>60.1</v>
      </c>
    </row>
    <row r="48" spans="1:31" x14ac:dyDescent="0.3">
      <c r="A48">
        <v>69.099999999999994</v>
      </c>
      <c r="B48">
        <v>0</v>
      </c>
      <c r="C48">
        <v>0</v>
      </c>
      <c r="D48">
        <v>-1</v>
      </c>
      <c r="E48">
        <v>-1</v>
      </c>
      <c r="F48">
        <v>0</v>
      </c>
      <c r="G48">
        <v>-1</v>
      </c>
      <c r="H48">
        <v>-1</v>
      </c>
      <c r="I48">
        <v>-1</v>
      </c>
      <c r="J48">
        <v>-5</v>
      </c>
      <c r="K48">
        <v>6</v>
      </c>
      <c r="M48">
        <v>69.099999999999994</v>
      </c>
      <c r="N48" t="s">
        <v>39</v>
      </c>
      <c r="O48" t="s">
        <v>39</v>
      </c>
      <c r="P48" t="s">
        <v>39</v>
      </c>
      <c r="Q48" t="s">
        <v>39</v>
      </c>
      <c r="R48" t="s">
        <v>39</v>
      </c>
      <c r="S48" t="s">
        <v>39</v>
      </c>
      <c r="T48" t="s">
        <v>39</v>
      </c>
      <c r="U48" t="s">
        <v>39</v>
      </c>
      <c r="W48">
        <v>69.099999999999994</v>
      </c>
      <c r="X48" t="s">
        <v>39</v>
      </c>
      <c r="Y48" t="s">
        <v>39</v>
      </c>
      <c r="Z48">
        <v>1</v>
      </c>
      <c r="AA48">
        <v>1</v>
      </c>
      <c r="AB48" t="s">
        <v>39</v>
      </c>
      <c r="AC48">
        <v>1</v>
      </c>
      <c r="AD48">
        <v>1</v>
      </c>
      <c r="AE48">
        <v>1</v>
      </c>
    </row>
    <row r="49" spans="1:31" x14ac:dyDescent="0.3">
      <c r="A49">
        <v>80.099999999999994</v>
      </c>
      <c r="B49">
        <v>0</v>
      </c>
      <c r="C49">
        <v>0</v>
      </c>
      <c r="D49">
        <v>-1</v>
      </c>
      <c r="E49">
        <v>-1</v>
      </c>
      <c r="F49">
        <v>0</v>
      </c>
      <c r="G49">
        <v>-1</v>
      </c>
      <c r="H49">
        <v>-1</v>
      </c>
      <c r="I49">
        <v>-1</v>
      </c>
      <c r="J49">
        <v>-5</v>
      </c>
      <c r="K49">
        <v>6</v>
      </c>
      <c r="M49">
        <v>80.099999999999994</v>
      </c>
      <c r="N49" t="s">
        <v>39</v>
      </c>
      <c r="O49" t="s">
        <v>39</v>
      </c>
      <c r="P49" t="s">
        <v>39</v>
      </c>
      <c r="Q49" t="s">
        <v>39</v>
      </c>
      <c r="R49" t="s">
        <v>39</v>
      </c>
      <c r="S49" t="s">
        <v>39</v>
      </c>
      <c r="T49" t="s">
        <v>39</v>
      </c>
      <c r="U49" t="s">
        <v>39</v>
      </c>
      <c r="W49">
        <v>80.099999999999994</v>
      </c>
      <c r="X49" t="s">
        <v>39</v>
      </c>
      <c r="Y49" t="s">
        <v>39</v>
      </c>
      <c r="Z49">
        <v>1</v>
      </c>
      <c r="AA49">
        <v>1</v>
      </c>
      <c r="AB49" t="s">
        <v>39</v>
      </c>
      <c r="AC49">
        <v>1</v>
      </c>
      <c r="AD49">
        <v>1</v>
      </c>
      <c r="AE49">
        <v>1</v>
      </c>
    </row>
    <row r="50" spans="1:31" x14ac:dyDescent="0.3">
      <c r="A50">
        <v>85.2</v>
      </c>
      <c r="B50">
        <v>1</v>
      </c>
      <c r="C50">
        <v>1</v>
      </c>
      <c r="D50">
        <v>0</v>
      </c>
      <c r="E50">
        <v>0</v>
      </c>
      <c r="F50">
        <v>1</v>
      </c>
      <c r="G50">
        <v>0</v>
      </c>
      <c r="H50">
        <v>0</v>
      </c>
      <c r="I50">
        <v>0</v>
      </c>
      <c r="J50">
        <v>3</v>
      </c>
      <c r="K50">
        <v>1</v>
      </c>
      <c r="M50">
        <v>85.2</v>
      </c>
      <c r="N50">
        <v>1</v>
      </c>
      <c r="O50">
        <v>1</v>
      </c>
      <c r="P50" t="s">
        <v>39</v>
      </c>
      <c r="Q50" t="s">
        <v>39</v>
      </c>
      <c r="R50">
        <v>1</v>
      </c>
      <c r="S50" t="s">
        <v>39</v>
      </c>
      <c r="T50" t="s">
        <v>39</v>
      </c>
      <c r="U50" t="s">
        <v>39</v>
      </c>
      <c r="W50">
        <v>85.2</v>
      </c>
      <c r="X50" t="s">
        <v>39</v>
      </c>
      <c r="Y50" t="s">
        <v>39</v>
      </c>
      <c r="Z50" t="s">
        <v>39</v>
      </c>
      <c r="AA50" t="s">
        <v>39</v>
      </c>
      <c r="AB50" t="s">
        <v>39</v>
      </c>
      <c r="AC50" t="s">
        <v>39</v>
      </c>
      <c r="AD50" t="s">
        <v>39</v>
      </c>
      <c r="AE50" t="s">
        <v>39</v>
      </c>
    </row>
    <row r="51" spans="1:31" x14ac:dyDescent="0.3">
      <c r="A51">
        <v>34.1</v>
      </c>
      <c r="B51">
        <v>1</v>
      </c>
      <c r="C51">
        <v>1</v>
      </c>
      <c r="D51">
        <v>0</v>
      </c>
      <c r="E51">
        <v>0</v>
      </c>
      <c r="F51">
        <v>1</v>
      </c>
      <c r="G51">
        <v>0</v>
      </c>
      <c r="H51">
        <v>0</v>
      </c>
      <c r="I51">
        <v>0</v>
      </c>
      <c r="J51">
        <v>3</v>
      </c>
      <c r="K51">
        <v>1</v>
      </c>
      <c r="M51">
        <v>34.1</v>
      </c>
      <c r="N51">
        <v>1</v>
      </c>
      <c r="O51">
        <v>1</v>
      </c>
      <c r="P51" t="s">
        <v>39</v>
      </c>
      <c r="Q51" t="s">
        <v>39</v>
      </c>
      <c r="R51">
        <v>1</v>
      </c>
      <c r="S51" t="s">
        <v>39</v>
      </c>
      <c r="T51" t="s">
        <v>39</v>
      </c>
      <c r="U51" t="s">
        <v>39</v>
      </c>
      <c r="W51">
        <v>34.1</v>
      </c>
      <c r="X51" t="s">
        <v>39</v>
      </c>
      <c r="Y51" t="s">
        <v>39</v>
      </c>
      <c r="Z51" t="s">
        <v>39</v>
      </c>
      <c r="AA51" t="s">
        <v>39</v>
      </c>
      <c r="AB51" t="s">
        <v>39</v>
      </c>
      <c r="AC51" t="s">
        <v>39</v>
      </c>
      <c r="AD51" t="s">
        <v>39</v>
      </c>
      <c r="AE51" t="s">
        <v>39</v>
      </c>
    </row>
    <row r="52" spans="1:31" x14ac:dyDescent="0.3">
      <c r="A52">
        <v>87.1</v>
      </c>
      <c r="B52">
        <v>0</v>
      </c>
      <c r="C52">
        <v>0</v>
      </c>
      <c r="D52">
        <v>-1</v>
      </c>
      <c r="E52">
        <v>-1</v>
      </c>
      <c r="F52">
        <v>0</v>
      </c>
      <c r="G52">
        <v>-1</v>
      </c>
      <c r="H52">
        <v>-1</v>
      </c>
      <c r="I52">
        <v>-1</v>
      </c>
      <c r="J52">
        <v>-5</v>
      </c>
      <c r="K52">
        <v>6</v>
      </c>
      <c r="M52">
        <v>87.1</v>
      </c>
      <c r="N52" t="s">
        <v>39</v>
      </c>
      <c r="O52" t="s">
        <v>39</v>
      </c>
      <c r="P52" t="s">
        <v>39</v>
      </c>
      <c r="Q52" t="s">
        <v>39</v>
      </c>
      <c r="R52" t="s">
        <v>39</v>
      </c>
      <c r="S52" t="s">
        <v>39</v>
      </c>
      <c r="T52" t="s">
        <v>39</v>
      </c>
      <c r="U52" t="s">
        <v>39</v>
      </c>
      <c r="W52">
        <v>87.1</v>
      </c>
      <c r="X52" t="s">
        <v>39</v>
      </c>
      <c r="Y52" t="s">
        <v>39</v>
      </c>
      <c r="Z52">
        <v>1</v>
      </c>
      <c r="AA52">
        <v>1</v>
      </c>
      <c r="AB52" t="s">
        <v>39</v>
      </c>
      <c r="AC52">
        <v>1</v>
      </c>
      <c r="AD52">
        <v>1</v>
      </c>
      <c r="AE52">
        <v>1</v>
      </c>
    </row>
    <row r="53" spans="1:31" x14ac:dyDescent="0.3">
      <c r="A53">
        <v>99.1</v>
      </c>
      <c r="B53">
        <v>1</v>
      </c>
      <c r="C53">
        <v>1</v>
      </c>
      <c r="D53">
        <v>0</v>
      </c>
      <c r="E53">
        <v>0</v>
      </c>
      <c r="F53">
        <v>1</v>
      </c>
      <c r="G53">
        <v>0</v>
      </c>
      <c r="H53">
        <v>0</v>
      </c>
      <c r="I53">
        <v>0</v>
      </c>
      <c r="J53">
        <v>3</v>
      </c>
      <c r="K53">
        <v>1</v>
      </c>
      <c r="M53">
        <v>99.1</v>
      </c>
      <c r="N53">
        <v>1</v>
      </c>
      <c r="O53">
        <v>1</v>
      </c>
      <c r="P53" t="s">
        <v>39</v>
      </c>
      <c r="Q53" t="s">
        <v>39</v>
      </c>
      <c r="R53">
        <v>1</v>
      </c>
      <c r="S53" t="s">
        <v>39</v>
      </c>
      <c r="T53" t="s">
        <v>39</v>
      </c>
      <c r="U53" t="s">
        <v>39</v>
      </c>
      <c r="W53">
        <v>99.1</v>
      </c>
      <c r="X53" t="s">
        <v>39</v>
      </c>
      <c r="Y53" t="s">
        <v>39</v>
      </c>
      <c r="Z53" t="s">
        <v>39</v>
      </c>
      <c r="AA53" t="s">
        <v>39</v>
      </c>
      <c r="AB53" t="s">
        <v>39</v>
      </c>
      <c r="AC53" t="s">
        <v>39</v>
      </c>
      <c r="AD53" t="s">
        <v>39</v>
      </c>
      <c r="AE53" t="s">
        <v>39</v>
      </c>
    </row>
    <row r="54" spans="1:31" x14ac:dyDescent="0.3">
      <c r="A54">
        <v>105.1</v>
      </c>
      <c r="B54">
        <v>1</v>
      </c>
      <c r="C54">
        <v>1</v>
      </c>
      <c r="D54">
        <v>0</v>
      </c>
      <c r="E54">
        <v>0</v>
      </c>
      <c r="F54">
        <v>1</v>
      </c>
      <c r="G54">
        <v>0</v>
      </c>
      <c r="H54">
        <v>0</v>
      </c>
      <c r="I54">
        <v>0</v>
      </c>
      <c r="J54">
        <v>3</v>
      </c>
      <c r="K54">
        <v>1</v>
      </c>
      <c r="M54">
        <v>105.1</v>
      </c>
      <c r="N54">
        <v>1</v>
      </c>
      <c r="O54">
        <v>1</v>
      </c>
      <c r="P54" t="s">
        <v>39</v>
      </c>
      <c r="Q54" t="s">
        <v>39</v>
      </c>
      <c r="R54">
        <v>1</v>
      </c>
      <c r="S54" t="s">
        <v>39</v>
      </c>
      <c r="T54" t="s">
        <v>39</v>
      </c>
      <c r="U54" t="s">
        <v>39</v>
      </c>
      <c r="W54">
        <v>105.1</v>
      </c>
      <c r="X54" t="s">
        <v>39</v>
      </c>
      <c r="Y54" t="s">
        <v>39</v>
      </c>
      <c r="Z54" t="s">
        <v>39</v>
      </c>
      <c r="AA54" t="s">
        <v>39</v>
      </c>
      <c r="AB54" t="s">
        <v>39</v>
      </c>
      <c r="AC54" t="s">
        <v>39</v>
      </c>
      <c r="AD54" t="s">
        <v>39</v>
      </c>
      <c r="AE54" t="s">
        <v>39</v>
      </c>
    </row>
    <row r="55" spans="1:31" x14ac:dyDescent="0.3">
      <c r="A55">
        <v>60.1</v>
      </c>
      <c r="B55">
        <v>1</v>
      </c>
      <c r="C55">
        <v>1</v>
      </c>
      <c r="D55">
        <v>0</v>
      </c>
      <c r="E55">
        <v>0</v>
      </c>
      <c r="F55">
        <v>1</v>
      </c>
      <c r="G55">
        <v>0</v>
      </c>
      <c r="H55">
        <v>0</v>
      </c>
      <c r="I55">
        <v>0</v>
      </c>
      <c r="J55">
        <v>3</v>
      </c>
      <c r="K55">
        <v>1</v>
      </c>
      <c r="M55">
        <v>60.1</v>
      </c>
      <c r="N55">
        <v>1</v>
      </c>
      <c r="O55">
        <v>1</v>
      </c>
      <c r="P55" t="s">
        <v>39</v>
      </c>
      <c r="Q55" t="s">
        <v>39</v>
      </c>
      <c r="R55">
        <v>1</v>
      </c>
      <c r="S55" t="s">
        <v>39</v>
      </c>
      <c r="T55" t="s">
        <v>39</v>
      </c>
      <c r="U55" t="s">
        <v>39</v>
      </c>
      <c r="W55">
        <v>60.1</v>
      </c>
      <c r="X55" t="s">
        <v>39</v>
      </c>
      <c r="Y55" t="s">
        <v>39</v>
      </c>
      <c r="Z55" t="s">
        <v>39</v>
      </c>
      <c r="AA55" t="s">
        <v>39</v>
      </c>
      <c r="AB55" t="s">
        <v>39</v>
      </c>
      <c r="AC55" t="s">
        <v>39</v>
      </c>
      <c r="AD55" t="s">
        <v>39</v>
      </c>
      <c r="AE55" t="s">
        <v>39</v>
      </c>
    </row>
    <row r="58" spans="1:31" x14ac:dyDescent="0.3">
      <c r="A58" s="6" t="s">
        <v>5</v>
      </c>
      <c r="B58">
        <v>69.099999999999994</v>
      </c>
      <c r="C58">
        <v>80.099999999999994</v>
      </c>
      <c r="D58">
        <v>85.2</v>
      </c>
      <c r="E58">
        <v>34.1</v>
      </c>
      <c r="F58">
        <v>87.1</v>
      </c>
      <c r="G58">
        <v>99.1</v>
      </c>
      <c r="H58">
        <v>105.1</v>
      </c>
      <c r="I58">
        <v>60.1</v>
      </c>
      <c r="J58" s="7" t="s">
        <v>40</v>
      </c>
      <c r="K58" s="7" t="s">
        <v>31</v>
      </c>
      <c r="M58" s="7" t="s">
        <v>5</v>
      </c>
      <c r="N58">
        <v>69.099999999999994</v>
      </c>
      <c r="O58">
        <v>80.099999999999994</v>
      </c>
      <c r="P58">
        <v>85.2</v>
      </c>
      <c r="Q58">
        <v>34.1</v>
      </c>
      <c r="R58">
        <v>87.1</v>
      </c>
      <c r="S58">
        <v>99.1</v>
      </c>
      <c r="T58">
        <v>105.1</v>
      </c>
      <c r="U58">
        <v>60.1</v>
      </c>
      <c r="W58" s="7" t="s">
        <v>5</v>
      </c>
      <c r="X58">
        <v>69.099999999999994</v>
      </c>
      <c r="Y58">
        <v>80.099999999999994</v>
      </c>
      <c r="Z58">
        <v>85.2</v>
      </c>
      <c r="AA58">
        <v>34.1</v>
      </c>
      <c r="AB58">
        <v>87.1</v>
      </c>
      <c r="AC58">
        <v>99.1</v>
      </c>
      <c r="AD58">
        <v>105.1</v>
      </c>
      <c r="AE58">
        <v>60.1</v>
      </c>
    </row>
    <row r="59" spans="1:31" x14ac:dyDescent="0.3">
      <c r="A59">
        <v>69.099999999999994</v>
      </c>
      <c r="B59">
        <v>0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0</v>
      </c>
      <c r="J59">
        <v>6</v>
      </c>
      <c r="K59">
        <v>1</v>
      </c>
      <c r="M59">
        <v>69.099999999999994</v>
      </c>
      <c r="N59" t="s">
        <v>39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 t="s">
        <v>39</v>
      </c>
      <c r="W59">
        <v>69.099999999999994</v>
      </c>
      <c r="X59" t="s">
        <v>39</v>
      </c>
      <c r="Y59" t="s">
        <v>39</v>
      </c>
      <c r="Z59" t="s">
        <v>39</v>
      </c>
      <c r="AA59" t="s">
        <v>39</v>
      </c>
      <c r="AB59" t="s">
        <v>39</v>
      </c>
      <c r="AC59" t="s">
        <v>39</v>
      </c>
      <c r="AD59" t="s">
        <v>39</v>
      </c>
      <c r="AE59" t="s">
        <v>39</v>
      </c>
    </row>
    <row r="60" spans="1:31" x14ac:dyDescent="0.3">
      <c r="A60">
        <v>80.099999999999994</v>
      </c>
      <c r="B60">
        <v>-1</v>
      </c>
      <c r="C60">
        <v>0</v>
      </c>
      <c r="D60">
        <v>0</v>
      </c>
      <c r="E60">
        <v>0</v>
      </c>
      <c r="F60">
        <v>1</v>
      </c>
      <c r="G60">
        <v>0</v>
      </c>
      <c r="H60">
        <v>0</v>
      </c>
      <c r="I60">
        <v>-1</v>
      </c>
      <c r="J60">
        <v>-1</v>
      </c>
      <c r="K60">
        <v>4</v>
      </c>
      <c r="M60">
        <v>80.099999999999994</v>
      </c>
      <c r="N60" t="s">
        <v>39</v>
      </c>
      <c r="O60" t="s">
        <v>39</v>
      </c>
      <c r="P60" t="s">
        <v>39</v>
      </c>
      <c r="Q60" t="s">
        <v>39</v>
      </c>
      <c r="R60">
        <v>1</v>
      </c>
      <c r="S60" t="s">
        <v>39</v>
      </c>
      <c r="T60" t="s">
        <v>39</v>
      </c>
      <c r="U60" t="s">
        <v>39</v>
      </c>
      <c r="W60">
        <v>80.099999999999994</v>
      </c>
      <c r="X60">
        <v>1</v>
      </c>
      <c r="Y60" t="s">
        <v>39</v>
      </c>
      <c r="Z60" t="s">
        <v>39</v>
      </c>
      <c r="AA60" t="s">
        <v>39</v>
      </c>
      <c r="AB60" t="s">
        <v>39</v>
      </c>
      <c r="AC60" t="s">
        <v>39</v>
      </c>
      <c r="AD60" t="s">
        <v>39</v>
      </c>
      <c r="AE60">
        <v>1</v>
      </c>
    </row>
    <row r="61" spans="1:31" x14ac:dyDescent="0.3">
      <c r="A61">
        <v>85.2</v>
      </c>
      <c r="B61">
        <v>-1</v>
      </c>
      <c r="C61">
        <v>0</v>
      </c>
      <c r="D61">
        <v>0</v>
      </c>
      <c r="E61">
        <v>0</v>
      </c>
      <c r="F61">
        <v>1</v>
      </c>
      <c r="G61">
        <v>0</v>
      </c>
      <c r="H61">
        <v>0</v>
      </c>
      <c r="I61">
        <v>-1</v>
      </c>
      <c r="J61">
        <v>-1</v>
      </c>
      <c r="K61">
        <v>4</v>
      </c>
      <c r="M61">
        <v>85.2</v>
      </c>
      <c r="N61" t="s">
        <v>39</v>
      </c>
      <c r="O61" t="s">
        <v>39</v>
      </c>
      <c r="P61" t="s">
        <v>39</v>
      </c>
      <c r="Q61" t="s">
        <v>39</v>
      </c>
      <c r="R61">
        <v>1</v>
      </c>
      <c r="S61" t="s">
        <v>39</v>
      </c>
      <c r="T61" t="s">
        <v>39</v>
      </c>
      <c r="U61" t="s">
        <v>39</v>
      </c>
      <c r="W61">
        <v>85.2</v>
      </c>
      <c r="X61">
        <v>1</v>
      </c>
      <c r="Y61" t="s">
        <v>39</v>
      </c>
      <c r="Z61" t="s">
        <v>39</v>
      </c>
      <c r="AA61" t="s">
        <v>39</v>
      </c>
      <c r="AB61" t="s">
        <v>39</v>
      </c>
      <c r="AC61" t="s">
        <v>39</v>
      </c>
      <c r="AD61" t="s">
        <v>39</v>
      </c>
      <c r="AE61">
        <v>1</v>
      </c>
    </row>
    <row r="62" spans="1:31" x14ac:dyDescent="0.3">
      <c r="A62">
        <v>34.1</v>
      </c>
      <c r="B62">
        <v>-1</v>
      </c>
      <c r="C62">
        <v>0</v>
      </c>
      <c r="D62">
        <v>0</v>
      </c>
      <c r="E62">
        <v>0</v>
      </c>
      <c r="F62">
        <v>1</v>
      </c>
      <c r="G62">
        <v>0</v>
      </c>
      <c r="H62">
        <v>0</v>
      </c>
      <c r="I62">
        <v>-1</v>
      </c>
      <c r="J62">
        <v>-1</v>
      </c>
      <c r="K62">
        <v>4</v>
      </c>
      <c r="M62">
        <v>34.1</v>
      </c>
      <c r="N62" t="s">
        <v>39</v>
      </c>
      <c r="O62" t="s">
        <v>39</v>
      </c>
      <c r="P62" t="s">
        <v>39</v>
      </c>
      <c r="Q62" t="s">
        <v>39</v>
      </c>
      <c r="R62">
        <v>1</v>
      </c>
      <c r="S62" t="s">
        <v>39</v>
      </c>
      <c r="T62" t="s">
        <v>39</v>
      </c>
      <c r="U62" t="s">
        <v>39</v>
      </c>
      <c r="W62">
        <v>34.1</v>
      </c>
      <c r="X62">
        <v>1</v>
      </c>
      <c r="Y62" t="s">
        <v>39</v>
      </c>
      <c r="Z62" t="s">
        <v>39</v>
      </c>
      <c r="AA62" t="s">
        <v>39</v>
      </c>
      <c r="AB62" t="s">
        <v>39</v>
      </c>
      <c r="AC62" t="s">
        <v>39</v>
      </c>
      <c r="AD62" t="s">
        <v>39</v>
      </c>
      <c r="AE62">
        <v>1</v>
      </c>
    </row>
    <row r="63" spans="1:31" x14ac:dyDescent="0.3">
      <c r="A63">
        <v>87.1</v>
      </c>
      <c r="B63">
        <v>-1</v>
      </c>
      <c r="C63">
        <v>-1</v>
      </c>
      <c r="D63">
        <v>-1</v>
      </c>
      <c r="E63">
        <v>-1</v>
      </c>
      <c r="F63">
        <v>0</v>
      </c>
      <c r="G63">
        <v>-1</v>
      </c>
      <c r="H63">
        <v>-1</v>
      </c>
      <c r="I63">
        <v>-1</v>
      </c>
      <c r="J63">
        <v>-7</v>
      </c>
      <c r="K63">
        <v>8</v>
      </c>
      <c r="M63">
        <v>87.1</v>
      </c>
      <c r="N63" t="s">
        <v>39</v>
      </c>
      <c r="O63" t="s">
        <v>39</v>
      </c>
      <c r="P63" t="s">
        <v>39</v>
      </c>
      <c r="Q63" t="s">
        <v>39</v>
      </c>
      <c r="R63" t="s">
        <v>39</v>
      </c>
      <c r="S63" t="s">
        <v>39</v>
      </c>
      <c r="T63" t="s">
        <v>39</v>
      </c>
      <c r="U63" t="s">
        <v>39</v>
      </c>
      <c r="W63">
        <v>87.1</v>
      </c>
      <c r="X63">
        <v>1</v>
      </c>
      <c r="Y63">
        <v>1</v>
      </c>
      <c r="Z63">
        <v>1</v>
      </c>
      <c r="AA63">
        <v>1</v>
      </c>
      <c r="AB63" t="s">
        <v>39</v>
      </c>
      <c r="AC63">
        <v>1</v>
      </c>
      <c r="AD63">
        <v>1</v>
      </c>
      <c r="AE63">
        <v>1</v>
      </c>
    </row>
    <row r="64" spans="1:31" x14ac:dyDescent="0.3">
      <c r="A64">
        <v>99.1</v>
      </c>
      <c r="B64">
        <v>-1</v>
      </c>
      <c r="C64">
        <v>0</v>
      </c>
      <c r="D64">
        <v>0</v>
      </c>
      <c r="E64">
        <v>0</v>
      </c>
      <c r="F64">
        <v>1</v>
      </c>
      <c r="G64">
        <v>0</v>
      </c>
      <c r="H64">
        <v>0</v>
      </c>
      <c r="I64">
        <v>-1</v>
      </c>
      <c r="J64">
        <v>-1</v>
      </c>
      <c r="K64">
        <v>4</v>
      </c>
      <c r="M64">
        <v>99.1</v>
      </c>
      <c r="N64" t="s">
        <v>39</v>
      </c>
      <c r="O64" t="s">
        <v>39</v>
      </c>
      <c r="P64" t="s">
        <v>39</v>
      </c>
      <c r="Q64" t="s">
        <v>39</v>
      </c>
      <c r="R64">
        <v>1</v>
      </c>
      <c r="S64" t="s">
        <v>39</v>
      </c>
      <c r="T64" t="s">
        <v>39</v>
      </c>
      <c r="U64" t="s">
        <v>39</v>
      </c>
      <c r="W64">
        <v>99.1</v>
      </c>
      <c r="X64">
        <v>1</v>
      </c>
      <c r="Y64" t="s">
        <v>39</v>
      </c>
      <c r="Z64" t="s">
        <v>39</v>
      </c>
      <c r="AA64" t="s">
        <v>39</v>
      </c>
      <c r="AB64" t="s">
        <v>39</v>
      </c>
      <c r="AC64" t="s">
        <v>39</v>
      </c>
      <c r="AD64" t="s">
        <v>39</v>
      </c>
      <c r="AE64">
        <v>1</v>
      </c>
    </row>
    <row r="65" spans="1:31" x14ac:dyDescent="0.3">
      <c r="A65">
        <v>105.1</v>
      </c>
      <c r="B65">
        <v>-1</v>
      </c>
      <c r="C65">
        <v>0</v>
      </c>
      <c r="D65">
        <v>0</v>
      </c>
      <c r="E65">
        <v>0</v>
      </c>
      <c r="F65">
        <v>1</v>
      </c>
      <c r="G65">
        <v>0</v>
      </c>
      <c r="H65">
        <v>0</v>
      </c>
      <c r="I65">
        <v>0</v>
      </c>
      <c r="J65">
        <v>0</v>
      </c>
      <c r="K65">
        <v>3</v>
      </c>
      <c r="M65">
        <v>105.1</v>
      </c>
      <c r="N65" t="s">
        <v>39</v>
      </c>
      <c r="O65" t="s">
        <v>39</v>
      </c>
      <c r="P65" t="s">
        <v>39</v>
      </c>
      <c r="Q65" t="s">
        <v>39</v>
      </c>
      <c r="R65">
        <v>1</v>
      </c>
      <c r="S65" t="s">
        <v>39</v>
      </c>
      <c r="T65" t="s">
        <v>39</v>
      </c>
      <c r="U65" t="s">
        <v>39</v>
      </c>
      <c r="W65">
        <v>105.1</v>
      </c>
      <c r="X65">
        <v>1</v>
      </c>
      <c r="Y65" t="s">
        <v>39</v>
      </c>
      <c r="Z65" t="s">
        <v>39</v>
      </c>
      <c r="AA65" t="s">
        <v>39</v>
      </c>
      <c r="AB65" t="s">
        <v>39</v>
      </c>
      <c r="AC65" t="s">
        <v>39</v>
      </c>
      <c r="AD65" t="s">
        <v>39</v>
      </c>
      <c r="AE65" t="s">
        <v>39</v>
      </c>
    </row>
    <row r="66" spans="1:31" x14ac:dyDescent="0.3">
      <c r="A66">
        <v>60.1</v>
      </c>
      <c r="B66">
        <v>0</v>
      </c>
      <c r="C66">
        <v>1</v>
      </c>
      <c r="D66">
        <v>1</v>
      </c>
      <c r="E66">
        <v>1</v>
      </c>
      <c r="F66">
        <v>1</v>
      </c>
      <c r="G66">
        <v>1</v>
      </c>
      <c r="H66">
        <v>0</v>
      </c>
      <c r="I66">
        <v>0</v>
      </c>
      <c r="J66">
        <v>5</v>
      </c>
      <c r="K66">
        <v>2</v>
      </c>
      <c r="M66">
        <v>60.1</v>
      </c>
      <c r="N66" t="s">
        <v>39</v>
      </c>
      <c r="O66">
        <v>1</v>
      </c>
      <c r="P66">
        <v>1</v>
      </c>
      <c r="Q66">
        <v>1</v>
      </c>
      <c r="R66">
        <v>1</v>
      </c>
      <c r="S66">
        <v>1</v>
      </c>
      <c r="T66" t="s">
        <v>39</v>
      </c>
      <c r="U66" t="s">
        <v>39</v>
      </c>
      <c r="W66">
        <v>60.1</v>
      </c>
      <c r="X66" t="s">
        <v>39</v>
      </c>
      <c r="Y66" t="s">
        <v>39</v>
      </c>
      <c r="Z66" t="s">
        <v>39</v>
      </c>
      <c r="AA66" t="s">
        <v>39</v>
      </c>
      <c r="AB66" t="s">
        <v>39</v>
      </c>
      <c r="AC66" t="s">
        <v>39</v>
      </c>
      <c r="AD66" t="s">
        <v>39</v>
      </c>
      <c r="AE66" t="s">
        <v>39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892B7-BA06-4EB7-A37F-D9EA5EDA85CF}">
  <dimension ref="A1:H99"/>
  <sheetViews>
    <sheetView workbookViewId="0">
      <selection activeCell="H5" sqref="H5"/>
    </sheetView>
  </sheetViews>
  <sheetFormatPr defaultColWidth="8.796875" defaultRowHeight="15.6" x14ac:dyDescent="0.3"/>
  <cols>
    <col min="1" max="2" width="12.69921875" customWidth="1"/>
    <col min="3" max="3" width="19.69921875" customWidth="1"/>
    <col min="4" max="4" width="12.5" customWidth="1"/>
    <col min="5" max="8" width="12.69921875" customWidth="1"/>
  </cols>
  <sheetData>
    <row r="1" spans="1:8" x14ac:dyDescent="0.3">
      <c r="A1" t="s">
        <v>23</v>
      </c>
      <c r="B1" t="s">
        <v>25</v>
      </c>
      <c r="C1" t="s">
        <v>59</v>
      </c>
      <c r="D1" t="s">
        <v>60</v>
      </c>
      <c r="E1" t="s">
        <v>72</v>
      </c>
      <c r="F1" t="s">
        <v>73</v>
      </c>
      <c r="G1" t="s">
        <v>61</v>
      </c>
      <c r="H1" t="s">
        <v>18</v>
      </c>
    </row>
    <row r="2" spans="1:8" x14ac:dyDescent="0.3">
      <c r="A2" t="s">
        <v>43</v>
      </c>
      <c r="B2" t="s">
        <v>32</v>
      </c>
      <c r="C2" t="s">
        <v>44</v>
      </c>
      <c r="D2" s="8" t="s">
        <v>45</v>
      </c>
      <c r="E2">
        <v>0.81599999999999995</v>
      </c>
      <c r="F2">
        <v>0.18400000000000005</v>
      </c>
      <c r="G2">
        <v>1</v>
      </c>
      <c r="H2">
        <v>1</v>
      </c>
    </row>
    <row r="3" spans="1:8" x14ac:dyDescent="0.3">
      <c r="A3" t="s">
        <v>43</v>
      </c>
      <c r="B3" t="s">
        <v>32</v>
      </c>
      <c r="C3" t="s">
        <v>44</v>
      </c>
      <c r="D3" s="8" t="s">
        <v>46</v>
      </c>
      <c r="E3">
        <v>0.81100000000000005</v>
      </c>
      <c r="F3">
        <v>0.18899999999999995</v>
      </c>
      <c r="G3">
        <v>1</v>
      </c>
      <c r="H3">
        <v>1</v>
      </c>
    </row>
    <row r="4" spans="1:8" x14ac:dyDescent="0.3">
      <c r="A4" t="s">
        <v>43</v>
      </c>
      <c r="B4" t="s">
        <v>32</v>
      </c>
      <c r="C4" t="s">
        <v>44</v>
      </c>
      <c r="D4" s="8" t="s">
        <v>47</v>
      </c>
      <c r="E4">
        <v>0.74099999999999999</v>
      </c>
      <c r="F4">
        <v>0.25900000000000001</v>
      </c>
      <c r="G4">
        <v>1</v>
      </c>
      <c r="H4">
        <v>1</v>
      </c>
    </row>
    <row r="5" spans="1:8" x14ac:dyDescent="0.3">
      <c r="A5" t="s">
        <v>43</v>
      </c>
      <c r="B5" t="s">
        <v>32</v>
      </c>
      <c r="C5" t="s">
        <v>44</v>
      </c>
      <c r="D5" s="8" t="s">
        <v>48</v>
      </c>
      <c r="E5">
        <v>0.73499999999999999</v>
      </c>
      <c r="F5">
        <v>0.26500000000000001</v>
      </c>
      <c r="G5">
        <v>1</v>
      </c>
      <c r="H5">
        <v>1</v>
      </c>
    </row>
    <row r="6" spans="1:8" x14ac:dyDescent="0.3">
      <c r="A6" t="s">
        <v>43</v>
      </c>
      <c r="B6" t="s">
        <v>32</v>
      </c>
      <c r="C6" t="s">
        <v>44</v>
      </c>
      <c r="D6" s="8" t="s">
        <v>49</v>
      </c>
      <c r="E6">
        <v>0.73299999999999998</v>
      </c>
      <c r="F6">
        <v>0.26700000000000002</v>
      </c>
      <c r="G6">
        <v>1</v>
      </c>
      <c r="H6">
        <v>1</v>
      </c>
    </row>
    <row r="7" spans="1:8" x14ac:dyDescent="0.3">
      <c r="A7" t="s">
        <v>43</v>
      </c>
      <c r="B7" t="s">
        <v>32</v>
      </c>
      <c r="C7" t="s">
        <v>44</v>
      </c>
      <c r="D7" s="8" t="s">
        <v>50</v>
      </c>
      <c r="E7">
        <v>0.66800000000000004</v>
      </c>
      <c r="F7">
        <v>0.33199999999999996</v>
      </c>
      <c r="G7">
        <v>1</v>
      </c>
      <c r="H7">
        <v>1</v>
      </c>
    </row>
    <row r="8" spans="1:8" x14ac:dyDescent="0.3">
      <c r="A8" t="s">
        <v>43</v>
      </c>
      <c r="B8" t="s">
        <v>32</v>
      </c>
      <c r="C8" t="s">
        <v>44</v>
      </c>
      <c r="D8" s="8" t="s">
        <v>51</v>
      </c>
      <c r="E8">
        <v>0.55100000000000005</v>
      </c>
      <c r="F8">
        <v>0.44899999999999995</v>
      </c>
      <c r="G8">
        <v>1</v>
      </c>
      <c r="H8">
        <v>1</v>
      </c>
    </row>
    <row r="9" spans="1:8" x14ac:dyDescent="0.3">
      <c r="A9" t="s">
        <v>43</v>
      </c>
      <c r="B9" t="s">
        <v>32</v>
      </c>
      <c r="C9" t="s">
        <v>44</v>
      </c>
      <c r="D9" s="8" t="s">
        <v>52</v>
      </c>
      <c r="E9">
        <v>0.56299999999999994</v>
      </c>
      <c r="F9">
        <v>0.43700000000000006</v>
      </c>
      <c r="G9">
        <v>1</v>
      </c>
      <c r="H9">
        <v>1</v>
      </c>
    </row>
    <row r="10" spans="1:8" x14ac:dyDescent="0.3">
      <c r="A10" t="s">
        <v>43</v>
      </c>
      <c r="B10" t="s">
        <v>32</v>
      </c>
      <c r="C10" t="s">
        <v>44</v>
      </c>
      <c r="D10" s="8" t="s">
        <v>53</v>
      </c>
      <c r="E10">
        <v>0.60699999999999998</v>
      </c>
      <c r="F10">
        <v>0.39300000000000002</v>
      </c>
      <c r="G10">
        <v>1</v>
      </c>
      <c r="H10">
        <v>1</v>
      </c>
    </row>
    <row r="11" spans="1:8" x14ac:dyDescent="0.3">
      <c r="A11" t="s">
        <v>43</v>
      </c>
      <c r="B11" t="s">
        <v>32</v>
      </c>
      <c r="C11" t="s">
        <v>44</v>
      </c>
      <c r="D11" s="8" t="s">
        <v>54</v>
      </c>
      <c r="E11">
        <v>0.59299999999999997</v>
      </c>
      <c r="F11">
        <v>0.40700000000000003</v>
      </c>
      <c r="G11">
        <v>1</v>
      </c>
      <c r="H11">
        <v>1</v>
      </c>
    </row>
    <row r="12" spans="1:8" x14ac:dyDescent="0.3">
      <c r="A12" t="s">
        <v>43</v>
      </c>
      <c r="B12" t="s">
        <v>32</v>
      </c>
      <c r="C12" t="s">
        <v>44</v>
      </c>
      <c r="D12" s="8" t="s">
        <v>55</v>
      </c>
      <c r="E12">
        <v>0.47</v>
      </c>
      <c r="F12">
        <v>0.53</v>
      </c>
      <c r="G12">
        <v>1</v>
      </c>
      <c r="H12">
        <v>1</v>
      </c>
    </row>
    <row r="13" spans="1:8" x14ac:dyDescent="0.3">
      <c r="A13" t="s">
        <v>43</v>
      </c>
      <c r="B13" t="s">
        <v>32</v>
      </c>
      <c r="C13" t="s">
        <v>44</v>
      </c>
      <c r="D13" s="8" t="s">
        <v>56</v>
      </c>
      <c r="E13">
        <v>0.32</v>
      </c>
      <c r="F13">
        <v>0.67999999999999994</v>
      </c>
      <c r="G13">
        <v>1</v>
      </c>
      <c r="H13">
        <v>1</v>
      </c>
    </row>
    <row r="14" spans="1:8" x14ac:dyDescent="0.3">
      <c r="A14" t="s">
        <v>43</v>
      </c>
      <c r="B14" t="s">
        <v>33</v>
      </c>
      <c r="C14" t="s">
        <v>44</v>
      </c>
      <c r="D14" s="8" t="s">
        <v>45</v>
      </c>
      <c r="E14">
        <v>0.70499999999999996</v>
      </c>
      <c r="F14">
        <v>0.29500000000000004</v>
      </c>
      <c r="G14">
        <v>2</v>
      </c>
      <c r="H14">
        <v>1</v>
      </c>
    </row>
    <row r="15" spans="1:8" x14ac:dyDescent="0.3">
      <c r="A15" t="s">
        <v>43</v>
      </c>
      <c r="B15" t="s">
        <v>33</v>
      </c>
      <c r="C15" t="s">
        <v>44</v>
      </c>
      <c r="D15" s="8" t="s">
        <v>46</v>
      </c>
      <c r="E15">
        <v>0.70499999999999996</v>
      </c>
      <c r="F15">
        <v>0.29500000000000004</v>
      </c>
      <c r="G15">
        <v>2</v>
      </c>
      <c r="H15">
        <v>1</v>
      </c>
    </row>
    <row r="16" spans="1:8" x14ac:dyDescent="0.3">
      <c r="A16" t="s">
        <v>43</v>
      </c>
      <c r="B16" t="s">
        <v>33</v>
      </c>
      <c r="C16" t="s">
        <v>44</v>
      </c>
      <c r="D16" s="8" t="s">
        <v>47</v>
      </c>
      <c r="E16">
        <v>0.70299999999999996</v>
      </c>
      <c r="F16">
        <v>0.29700000000000004</v>
      </c>
      <c r="G16">
        <v>2</v>
      </c>
      <c r="H16">
        <v>1</v>
      </c>
    </row>
    <row r="17" spans="1:8" x14ac:dyDescent="0.3">
      <c r="A17" t="s">
        <v>43</v>
      </c>
      <c r="B17" t="s">
        <v>33</v>
      </c>
      <c r="C17" t="s">
        <v>44</v>
      </c>
      <c r="D17" s="8" t="s">
        <v>48</v>
      </c>
      <c r="E17">
        <v>0.68700000000000006</v>
      </c>
      <c r="F17">
        <v>0.31299999999999994</v>
      </c>
      <c r="G17">
        <v>2</v>
      </c>
      <c r="H17">
        <v>1</v>
      </c>
    </row>
    <row r="18" spans="1:8" x14ac:dyDescent="0.3">
      <c r="A18" t="s">
        <v>43</v>
      </c>
      <c r="B18" t="s">
        <v>33</v>
      </c>
      <c r="C18" t="s">
        <v>44</v>
      </c>
      <c r="D18" s="8" t="s">
        <v>49</v>
      </c>
      <c r="E18">
        <v>0.48799999999999999</v>
      </c>
      <c r="F18">
        <v>0.51200000000000001</v>
      </c>
      <c r="G18">
        <v>2</v>
      </c>
      <c r="H18">
        <v>1</v>
      </c>
    </row>
    <row r="19" spans="1:8" x14ac:dyDescent="0.3">
      <c r="A19" t="s">
        <v>43</v>
      </c>
      <c r="B19" t="s">
        <v>33</v>
      </c>
      <c r="C19" t="s">
        <v>44</v>
      </c>
      <c r="D19" s="8" t="s">
        <v>50</v>
      </c>
      <c r="E19">
        <v>0.47099999999999997</v>
      </c>
      <c r="F19">
        <v>0.52900000000000003</v>
      </c>
      <c r="G19">
        <v>2</v>
      </c>
      <c r="H19">
        <v>1</v>
      </c>
    </row>
    <row r="20" spans="1:8" x14ac:dyDescent="0.3">
      <c r="A20" t="s">
        <v>43</v>
      </c>
      <c r="B20" t="s">
        <v>33</v>
      </c>
      <c r="C20" t="s">
        <v>44</v>
      </c>
      <c r="D20" s="8" t="s">
        <v>51</v>
      </c>
      <c r="E20">
        <v>0.497</v>
      </c>
      <c r="F20">
        <v>0.503</v>
      </c>
      <c r="G20">
        <v>2</v>
      </c>
      <c r="H20">
        <v>1</v>
      </c>
    </row>
    <row r="21" spans="1:8" x14ac:dyDescent="0.3">
      <c r="A21" t="s">
        <v>43</v>
      </c>
      <c r="B21" t="s">
        <v>33</v>
      </c>
      <c r="C21" t="s">
        <v>44</v>
      </c>
      <c r="D21" s="8" t="s">
        <v>52</v>
      </c>
      <c r="E21">
        <v>0.51200000000000001</v>
      </c>
      <c r="F21">
        <v>0.48799999999999999</v>
      </c>
      <c r="G21">
        <v>2</v>
      </c>
      <c r="H21">
        <v>1</v>
      </c>
    </row>
    <row r="22" spans="1:8" x14ac:dyDescent="0.3">
      <c r="A22" t="s">
        <v>43</v>
      </c>
      <c r="B22" t="s">
        <v>33</v>
      </c>
      <c r="C22" t="s">
        <v>44</v>
      </c>
      <c r="D22" s="8" t="s">
        <v>53</v>
      </c>
      <c r="E22">
        <v>0.42399999999999999</v>
      </c>
      <c r="F22">
        <v>0.57600000000000007</v>
      </c>
      <c r="G22">
        <v>2</v>
      </c>
      <c r="H22">
        <v>1</v>
      </c>
    </row>
    <row r="23" spans="1:8" x14ac:dyDescent="0.3">
      <c r="A23" t="s">
        <v>43</v>
      </c>
      <c r="B23" t="s">
        <v>33</v>
      </c>
      <c r="C23" t="s">
        <v>44</v>
      </c>
      <c r="D23" s="8" t="s">
        <v>54</v>
      </c>
      <c r="E23">
        <v>0.46200000000000002</v>
      </c>
      <c r="F23">
        <v>0.53800000000000003</v>
      </c>
      <c r="G23">
        <v>2</v>
      </c>
      <c r="H23">
        <v>1</v>
      </c>
    </row>
    <row r="24" spans="1:8" x14ac:dyDescent="0.3">
      <c r="A24" t="s">
        <v>43</v>
      </c>
      <c r="B24" t="s">
        <v>33</v>
      </c>
      <c r="C24" t="s">
        <v>44</v>
      </c>
      <c r="D24" s="8" t="s">
        <v>55</v>
      </c>
      <c r="E24">
        <v>0.42399999999999999</v>
      </c>
      <c r="F24">
        <v>0.57600000000000007</v>
      </c>
      <c r="G24">
        <v>2</v>
      </c>
      <c r="H24">
        <v>1</v>
      </c>
    </row>
    <row r="25" spans="1:8" x14ac:dyDescent="0.3">
      <c r="A25" t="s">
        <v>43</v>
      </c>
      <c r="B25" t="s">
        <v>33</v>
      </c>
      <c r="C25" t="s">
        <v>44</v>
      </c>
      <c r="D25" s="8" t="s">
        <v>56</v>
      </c>
      <c r="E25">
        <v>0.29699999999999999</v>
      </c>
      <c r="F25">
        <v>0.70300000000000007</v>
      </c>
      <c r="G25">
        <v>2</v>
      </c>
      <c r="H25">
        <v>1</v>
      </c>
    </row>
    <row r="26" spans="1:8" x14ac:dyDescent="0.3">
      <c r="A26" t="s">
        <v>43</v>
      </c>
      <c r="B26" t="s">
        <v>32</v>
      </c>
      <c r="C26" t="s">
        <v>57</v>
      </c>
      <c r="D26" s="8" t="s">
        <v>45</v>
      </c>
      <c r="E26">
        <v>0.71</v>
      </c>
      <c r="F26">
        <v>0.29000000000000004</v>
      </c>
      <c r="G26">
        <v>3</v>
      </c>
      <c r="H26">
        <v>1</v>
      </c>
    </row>
    <row r="27" spans="1:8" x14ac:dyDescent="0.3">
      <c r="A27" t="s">
        <v>43</v>
      </c>
      <c r="B27" t="s">
        <v>32</v>
      </c>
      <c r="C27" t="s">
        <v>57</v>
      </c>
      <c r="D27" s="8" t="s">
        <v>46</v>
      </c>
      <c r="E27">
        <v>0.76400000000000001</v>
      </c>
      <c r="F27">
        <v>0.23599999999999999</v>
      </c>
      <c r="G27">
        <v>3</v>
      </c>
      <c r="H27">
        <v>1</v>
      </c>
    </row>
    <row r="28" spans="1:8" x14ac:dyDescent="0.3">
      <c r="A28" t="s">
        <v>43</v>
      </c>
      <c r="B28" t="s">
        <v>32</v>
      </c>
      <c r="C28" t="s">
        <v>57</v>
      </c>
      <c r="D28" s="8" t="s">
        <v>47</v>
      </c>
      <c r="E28">
        <v>0.74</v>
      </c>
      <c r="F28">
        <v>0.26</v>
      </c>
      <c r="G28">
        <v>3</v>
      </c>
      <c r="H28">
        <v>1</v>
      </c>
    </row>
    <row r="29" spans="1:8" x14ac:dyDescent="0.3">
      <c r="A29" t="s">
        <v>43</v>
      </c>
      <c r="B29" t="s">
        <v>32</v>
      </c>
      <c r="C29" t="s">
        <v>57</v>
      </c>
      <c r="D29" s="8" t="s">
        <v>48</v>
      </c>
      <c r="E29">
        <v>0.77</v>
      </c>
      <c r="F29">
        <v>0.22999999999999998</v>
      </c>
      <c r="G29">
        <v>3</v>
      </c>
      <c r="H29">
        <v>1</v>
      </c>
    </row>
    <row r="30" spans="1:8" x14ac:dyDescent="0.3">
      <c r="A30" t="s">
        <v>43</v>
      </c>
      <c r="B30" t="s">
        <v>32</v>
      </c>
      <c r="C30" t="s">
        <v>57</v>
      </c>
      <c r="D30" s="8" t="s">
        <v>49</v>
      </c>
      <c r="E30">
        <v>0.754</v>
      </c>
      <c r="F30">
        <v>0.246</v>
      </c>
      <c r="G30">
        <v>3</v>
      </c>
      <c r="H30">
        <v>1</v>
      </c>
    </row>
    <row r="31" spans="1:8" x14ac:dyDescent="0.3">
      <c r="A31" t="s">
        <v>43</v>
      </c>
      <c r="B31" t="s">
        <v>32</v>
      </c>
      <c r="C31" t="s">
        <v>57</v>
      </c>
      <c r="D31" s="8" t="s">
        <v>50</v>
      </c>
      <c r="E31">
        <v>0.46</v>
      </c>
      <c r="F31">
        <v>0.54</v>
      </c>
      <c r="G31">
        <v>3</v>
      </c>
      <c r="H31">
        <v>1</v>
      </c>
    </row>
    <row r="32" spans="1:8" x14ac:dyDescent="0.3">
      <c r="A32" t="s">
        <v>43</v>
      </c>
      <c r="B32" t="s">
        <v>32</v>
      </c>
      <c r="C32" t="s">
        <v>57</v>
      </c>
      <c r="D32" s="8" t="s">
        <v>51</v>
      </c>
      <c r="E32">
        <v>0.48799999999999999</v>
      </c>
      <c r="F32">
        <v>0.51200000000000001</v>
      </c>
      <c r="G32">
        <v>3</v>
      </c>
      <c r="H32">
        <v>1</v>
      </c>
    </row>
    <row r="33" spans="1:8" x14ac:dyDescent="0.3">
      <c r="A33" t="s">
        <v>43</v>
      </c>
      <c r="B33" t="s">
        <v>32</v>
      </c>
      <c r="C33" t="s">
        <v>57</v>
      </c>
      <c r="D33" s="8" t="s">
        <v>52</v>
      </c>
      <c r="E33">
        <v>0.42799999999999999</v>
      </c>
      <c r="F33">
        <v>0.57200000000000006</v>
      </c>
      <c r="G33">
        <v>3</v>
      </c>
      <c r="H33">
        <v>1</v>
      </c>
    </row>
    <row r="34" spans="1:8" x14ac:dyDescent="0.3">
      <c r="A34" t="s">
        <v>43</v>
      </c>
      <c r="B34" t="s">
        <v>32</v>
      </c>
      <c r="C34" t="s">
        <v>57</v>
      </c>
      <c r="D34" s="8" t="s">
        <v>53</v>
      </c>
      <c r="E34">
        <v>0.46100000000000002</v>
      </c>
      <c r="F34">
        <v>0.53899999999999992</v>
      </c>
      <c r="G34">
        <v>3</v>
      </c>
      <c r="H34">
        <v>1</v>
      </c>
    </row>
    <row r="35" spans="1:8" x14ac:dyDescent="0.3">
      <c r="A35" t="s">
        <v>43</v>
      </c>
      <c r="B35" t="s">
        <v>32</v>
      </c>
      <c r="C35" t="s">
        <v>57</v>
      </c>
      <c r="D35" s="8" t="s">
        <v>54</v>
      </c>
      <c r="E35">
        <v>0.63700000000000001</v>
      </c>
      <c r="F35">
        <v>0.36299999999999999</v>
      </c>
      <c r="G35">
        <v>3</v>
      </c>
      <c r="H35">
        <v>1</v>
      </c>
    </row>
    <row r="36" spans="1:8" x14ac:dyDescent="0.3">
      <c r="A36" t="s">
        <v>43</v>
      </c>
      <c r="B36" t="s">
        <v>32</v>
      </c>
      <c r="C36" t="s">
        <v>57</v>
      </c>
      <c r="D36" s="8" t="s">
        <v>55</v>
      </c>
      <c r="E36">
        <v>0.56999999999999995</v>
      </c>
      <c r="F36">
        <v>0.43000000000000005</v>
      </c>
      <c r="G36">
        <v>3</v>
      </c>
      <c r="H36">
        <v>1</v>
      </c>
    </row>
    <row r="37" spans="1:8" x14ac:dyDescent="0.3">
      <c r="A37" t="s">
        <v>43</v>
      </c>
      <c r="B37" t="s">
        <v>32</v>
      </c>
      <c r="C37" t="s">
        <v>57</v>
      </c>
      <c r="D37" s="8" t="s">
        <v>58</v>
      </c>
      <c r="E37">
        <v>0.48199999999999998</v>
      </c>
      <c r="F37">
        <v>0.51800000000000002</v>
      </c>
      <c r="G37">
        <v>3</v>
      </c>
      <c r="H37">
        <v>1</v>
      </c>
    </row>
    <row r="38" spans="1:8" x14ac:dyDescent="0.3">
      <c r="A38" t="s">
        <v>43</v>
      </c>
      <c r="B38" t="s">
        <v>32</v>
      </c>
      <c r="C38" t="s">
        <v>57</v>
      </c>
      <c r="D38" s="8" t="s">
        <v>56</v>
      </c>
      <c r="E38">
        <v>0.46</v>
      </c>
      <c r="F38">
        <v>0.54</v>
      </c>
      <c r="G38">
        <v>3</v>
      </c>
      <c r="H38">
        <v>1</v>
      </c>
    </row>
    <row r="39" spans="1:8" x14ac:dyDescent="0.3">
      <c r="A39" t="s">
        <v>43</v>
      </c>
      <c r="B39" t="s">
        <v>33</v>
      </c>
      <c r="C39" t="s">
        <v>57</v>
      </c>
      <c r="D39" s="8" t="s">
        <v>45</v>
      </c>
      <c r="E39">
        <v>0.69</v>
      </c>
      <c r="F39">
        <v>0.31000000000000005</v>
      </c>
      <c r="G39">
        <v>4</v>
      </c>
      <c r="H39">
        <v>1</v>
      </c>
    </row>
    <row r="40" spans="1:8" x14ac:dyDescent="0.3">
      <c r="A40" t="s">
        <v>43</v>
      </c>
      <c r="B40" t="s">
        <v>33</v>
      </c>
      <c r="C40" t="s">
        <v>57</v>
      </c>
      <c r="D40" s="8" t="s">
        <v>46</v>
      </c>
      <c r="E40">
        <v>0.63800000000000001</v>
      </c>
      <c r="F40">
        <v>0.36199999999999999</v>
      </c>
      <c r="G40">
        <v>4</v>
      </c>
      <c r="H40">
        <v>1</v>
      </c>
    </row>
    <row r="41" spans="1:8" x14ac:dyDescent="0.3">
      <c r="A41" t="s">
        <v>43</v>
      </c>
      <c r="B41" t="s">
        <v>33</v>
      </c>
      <c r="C41" t="s">
        <v>57</v>
      </c>
      <c r="D41" s="8" t="s">
        <v>47</v>
      </c>
      <c r="E41">
        <v>0.42899999999999999</v>
      </c>
      <c r="F41">
        <v>0.57099999999999995</v>
      </c>
      <c r="G41">
        <v>4</v>
      </c>
      <c r="H41">
        <v>1</v>
      </c>
    </row>
    <row r="42" spans="1:8" x14ac:dyDescent="0.3">
      <c r="A42" t="s">
        <v>43</v>
      </c>
      <c r="B42" t="s">
        <v>33</v>
      </c>
      <c r="C42" t="s">
        <v>57</v>
      </c>
      <c r="D42" s="8" t="s">
        <v>48</v>
      </c>
      <c r="E42">
        <v>0.49</v>
      </c>
      <c r="F42">
        <v>0.51</v>
      </c>
      <c r="G42">
        <v>4</v>
      </c>
      <c r="H42">
        <v>1</v>
      </c>
    </row>
    <row r="43" spans="1:8" x14ac:dyDescent="0.3">
      <c r="A43" t="s">
        <v>43</v>
      </c>
      <c r="B43" t="s">
        <v>33</v>
      </c>
      <c r="C43" t="s">
        <v>57</v>
      </c>
      <c r="D43" s="8" t="s">
        <v>49</v>
      </c>
      <c r="E43">
        <v>0.41399999999999998</v>
      </c>
      <c r="F43">
        <v>0.58600000000000008</v>
      </c>
      <c r="G43">
        <v>4</v>
      </c>
      <c r="H43">
        <v>1</v>
      </c>
    </row>
    <row r="44" spans="1:8" x14ac:dyDescent="0.3">
      <c r="A44" t="s">
        <v>43</v>
      </c>
      <c r="B44" t="s">
        <v>33</v>
      </c>
      <c r="C44" t="s">
        <v>57</v>
      </c>
      <c r="D44" s="8" t="s">
        <v>50</v>
      </c>
      <c r="E44">
        <v>0.49099999999999999</v>
      </c>
      <c r="F44">
        <v>0.50900000000000001</v>
      </c>
      <c r="G44">
        <v>4</v>
      </c>
      <c r="H44">
        <v>1</v>
      </c>
    </row>
    <row r="45" spans="1:8" x14ac:dyDescent="0.3">
      <c r="A45" t="s">
        <v>43</v>
      </c>
      <c r="B45" t="s">
        <v>33</v>
      </c>
      <c r="C45" t="s">
        <v>57</v>
      </c>
      <c r="D45" s="8" t="s">
        <v>51</v>
      </c>
      <c r="E45">
        <v>0.42399999999999999</v>
      </c>
      <c r="F45">
        <v>0.57600000000000007</v>
      </c>
      <c r="G45">
        <v>4</v>
      </c>
      <c r="H45">
        <v>1</v>
      </c>
    </row>
    <row r="46" spans="1:8" x14ac:dyDescent="0.3">
      <c r="A46" t="s">
        <v>43</v>
      </c>
      <c r="B46" t="s">
        <v>33</v>
      </c>
      <c r="C46" t="s">
        <v>57</v>
      </c>
      <c r="D46" s="8" t="s">
        <v>52</v>
      </c>
      <c r="E46">
        <v>0.4</v>
      </c>
      <c r="F46">
        <v>0.6</v>
      </c>
      <c r="G46">
        <v>4</v>
      </c>
      <c r="H46">
        <v>1</v>
      </c>
    </row>
    <row r="47" spans="1:8" x14ac:dyDescent="0.3">
      <c r="A47" t="s">
        <v>43</v>
      </c>
      <c r="B47" t="s">
        <v>33</v>
      </c>
      <c r="C47" t="s">
        <v>57</v>
      </c>
      <c r="D47" s="8" t="s">
        <v>53</v>
      </c>
      <c r="E47">
        <v>0.45</v>
      </c>
      <c r="F47">
        <v>0.55000000000000004</v>
      </c>
      <c r="G47">
        <v>4</v>
      </c>
      <c r="H47">
        <v>1</v>
      </c>
    </row>
    <row r="48" spans="1:8" x14ac:dyDescent="0.3">
      <c r="A48" t="s">
        <v>43</v>
      </c>
      <c r="B48" t="s">
        <v>33</v>
      </c>
      <c r="C48" t="s">
        <v>57</v>
      </c>
      <c r="D48" s="8" t="s">
        <v>54</v>
      </c>
      <c r="E48">
        <v>0.54500000000000004</v>
      </c>
      <c r="F48">
        <v>0.45499999999999996</v>
      </c>
      <c r="G48">
        <v>4</v>
      </c>
      <c r="H48">
        <v>1</v>
      </c>
    </row>
    <row r="49" spans="1:8" x14ac:dyDescent="0.3">
      <c r="A49" t="s">
        <v>43</v>
      </c>
      <c r="B49" t="s">
        <v>33</v>
      </c>
      <c r="C49" t="s">
        <v>57</v>
      </c>
      <c r="D49" s="8" t="s">
        <v>55</v>
      </c>
      <c r="E49">
        <v>0.32200000000000001</v>
      </c>
      <c r="F49">
        <v>0.67799999999999994</v>
      </c>
      <c r="G49">
        <v>4</v>
      </c>
      <c r="H49">
        <v>1</v>
      </c>
    </row>
    <row r="50" spans="1:8" x14ac:dyDescent="0.3">
      <c r="A50" t="s">
        <v>43</v>
      </c>
      <c r="B50" t="s">
        <v>33</v>
      </c>
      <c r="C50" t="s">
        <v>57</v>
      </c>
      <c r="D50" s="8" t="s">
        <v>58</v>
      </c>
      <c r="E50">
        <v>0.379</v>
      </c>
      <c r="F50">
        <v>0.621</v>
      </c>
      <c r="G50">
        <v>4</v>
      </c>
      <c r="H50">
        <v>1</v>
      </c>
    </row>
    <row r="51" spans="1:8" x14ac:dyDescent="0.3">
      <c r="A51" t="s">
        <v>43</v>
      </c>
      <c r="B51" t="s">
        <v>33</v>
      </c>
      <c r="C51" t="s">
        <v>57</v>
      </c>
      <c r="D51" s="8" t="s">
        <v>56</v>
      </c>
      <c r="E51">
        <v>0.34699999999999998</v>
      </c>
      <c r="F51">
        <v>0.65300000000000002</v>
      </c>
      <c r="G51">
        <v>4</v>
      </c>
      <c r="H51">
        <v>1</v>
      </c>
    </row>
    <row r="52" spans="1:8" x14ac:dyDescent="0.3">
      <c r="A52" t="s">
        <v>43</v>
      </c>
      <c r="B52" t="s">
        <v>32</v>
      </c>
      <c r="C52" t="s">
        <v>44</v>
      </c>
      <c r="D52" s="8" t="s">
        <v>45</v>
      </c>
      <c r="E52">
        <v>0.65100000000000002</v>
      </c>
      <c r="F52">
        <v>0.34899999999999998</v>
      </c>
      <c r="G52">
        <v>1</v>
      </c>
      <c r="H52">
        <v>2</v>
      </c>
    </row>
    <row r="53" spans="1:8" x14ac:dyDescent="0.3">
      <c r="A53" t="s">
        <v>43</v>
      </c>
      <c r="B53" t="s">
        <v>32</v>
      </c>
      <c r="C53" t="s">
        <v>44</v>
      </c>
      <c r="D53" s="8" t="s">
        <v>46</v>
      </c>
      <c r="E53">
        <v>0.61099999999999999</v>
      </c>
      <c r="F53">
        <v>0.38900000000000001</v>
      </c>
      <c r="G53">
        <v>1</v>
      </c>
      <c r="H53">
        <v>2</v>
      </c>
    </row>
    <row r="54" spans="1:8" x14ac:dyDescent="0.3">
      <c r="A54" t="s">
        <v>43</v>
      </c>
      <c r="B54" t="s">
        <v>32</v>
      </c>
      <c r="C54" t="s">
        <v>44</v>
      </c>
      <c r="D54" s="8" t="s">
        <v>47</v>
      </c>
      <c r="E54">
        <v>0.54400000000000004</v>
      </c>
      <c r="F54">
        <v>0.45599999999999996</v>
      </c>
      <c r="G54">
        <v>1</v>
      </c>
      <c r="H54">
        <v>2</v>
      </c>
    </row>
    <row r="55" spans="1:8" x14ac:dyDescent="0.3">
      <c r="A55" t="s">
        <v>43</v>
      </c>
      <c r="B55" t="s">
        <v>32</v>
      </c>
      <c r="C55" t="s">
        <v>44</v>
      </c>
      <c r="D55" s="8" t="s">
        <v>48</v>
      </c>
      <c r="E55">
        <v>0.50700000000000001</v>
      </c>
      <c r="F55">
        <v>0.49299999999999999</v>
      </c>
      <c r="G55">
        <v>1</v>
      </c>
      <c r="H55">
        <v>2</v>
      </c>
    </row>
    <row r="56" spans="1:8" x14ac:dyDescent="0.3">
      <c r="A56" t="s">
        <v>43</v>
      </c>
      <c r="B56" t="s">
        <v>32</v>
      </c>
      <c r="C56" t="s">
        <v>44</v>
      </c>
      <c r="D56" s="8" t="s">
        <v>49</v>
      </c>
      <c r="E56">
        <v>0.42499999999999999</v>
      </c>
      <c r="F56">
        <v>0.57499999999999996</v>
      </c>
      <c r="G56">
        <v>1</v>
      </c>
      <c r="H56">
        <v>2</v>
      </c>
    </row>
    <row r="57" spans="1:8" x14ac:dyDescent="0.3">
      <c r="A57" t="s">
        <v>43</v>
      </c>
      <c r="B57" t="s">
        <v>32</v>
      </c>
      <c r="C57" t="s">
        <v>44</v>
      </c>
      <c r="D57" s="8" t="s">
        <v>50</v>
      </c>
      <c r="E57">
        <v>0.39500000000000002</v>
      </c>
      <c r="F57">
        <v>0.60499999999999998</v>
      </c>
      <c r="G57">
        <v>1</v>
      </c>
      <c r="H57">
        <v>2</v>
      </c>
    </row>
    <row r="58" spans="1:8" x14ac:dyDescent="0.3">
      <c r="A58" t="s">
        <v>43</v>
      </c>
      <c r="B58" t="s">
        <v>32</v>
      </c>
      <c r="C58" t="s">
        <v>44</v>
      </c>
      <c r="D58" s="8" t="s">
        <v>51</v>
      </c>
      <c r="E58">
        <v>0.38400000000000001</v>
      </c>
      <c r="F58">
        <v>0.61599999999999999</v>
      </c>
      <c r="G58">
        <v>1</v>
      </c>
      <c r="H58">
        <v>2</v>
      </c>
    </row>
    <row r="59" spans="1:8" x14ac:dyDescent="0.3">
      <c r="A59" t="s">
        <v>43</v>
      </c>
      <c r="B59" t="s">
        <v>32</v>
      </c>
      <c r="C59" t="s">
        <v>44</v>
      </c>
      <c r="D59" s="8" t="s">
        <v>52</v>
      </c>
      <c r="E59">
        <v>0.36199999999999999</v>
      </c>
      <c r="F59">
        <v>0.63800000000000001</v>
      </c>
      <c r="G59">
        <v>1</v>
      </c>
      <c r="H59">
        <v>2</v>
      </c>
    </row>
    <row r="60" spans="1:8" x14ac:dyDescent="0.3">
      <c r="A60" t="s">
        <v>43</v>
      </c>
      <c r="B60" t="s">
        <v>32</v>
      </c>
      <c r="C60" t="s">
        <v>44</v>
      </c>
      <c r="D60" s="8" t="s">
        <v>53</v>
      </c>
      <c r="E60">
        <v>0.29899999999999999</v>
      </c>
      <c r="F60">
        <v>0.70100000000000007</v>
      </c>
      <c r="G60">
        <v>1</v>
      </c>
      <c r="H60">
        <v>2</v>
      </c>
    </row>
    <row r="61" spans="1:8" x14ac:dyDescent="0.3">
      <c r="A61" t="s">
        <v>43</v>
      </c>
      <c r="B61" t="s">
        <v>32</v>
      </c>
      <c r="C61" t="s">
        <v>44</v>
      </c>
      <c r="D61" s="8" t="s">
        <v>54</v>
      </c>
      <c r="E61">
        <v>0.44600000000000001</v>
      </c>
      <c r="F61">
        <v>0.55400000000000005</v>
      </c>
      <c r="G61">
        <v>1</v>
      </c>
      <c r="H61">
        <v>2</v>
      </c>
    </row>
    <row r="62" spans="1:8" x14ac:dyDescent="0.3">
      <c r="A62" t="s">
        <v>43</v>
      </c>
      <c r="B62" t="s">
        <v>32</v>
      </c>
      <c r="C62" t="s">
        <v>44</v>
      </c>
      <c r="D62" s="8" t="s">
        <v>55</v>
      </c>
      <c r="E62">
        <v>0.35099999999999998</v>
      </c>
      <c r="F62">
        <v>0.64900000000000002</v>
      </c>
      <c r="G62">
        <v>1</v>
      </c>
      <c r="H62">
        <v>2</v>
      </c>
    </row>
    <row r="63" spans="1:8" x14ac:dyDescent="0.3">
      <c r="A63" t="s">
        <v>43</v>
      </c>
      <c r="B63" t="s">
        <v>32</v>
      </c>
      <c r="C63" t="s">
        <v>44</v>
      </c>
      <c r="D63" s="8" t="s">
        <v>56</v>
      </c>
      <c r="E63">
        <v>0.246</v>
      </c>
      <c r="F63">
        <v>0.754</v>
      </c>
      <c r="G63">
        <v>1</v>
      </c>
      <c r="H63">
        <v>2</v>
      </c>
    </row>
    <row r="64" spans="1:8" x14ac:dyDescent="0.3">
      <c r="A64" t="s">
        <v>43</v>
      </c>
      <c r="B64" t="s">
        <v>33</v>
      </c>
      <c r="C64" t="s">
        <v>44</v>
      </c>
      <c r="D64" s="8" t="s">
        <v>45</v>
      </c>
      <c r="E64">
        <v>0.60499999999999998</v>
      </c>
      <c r="F64">
        <v>0.39500000000000002</v>
      </c>
      <c r="G64">
        <v>2</v>
      </c>
      <c r="H64">
        <v>2</v>
      </c>
    </row>
    <row r="65" spans="1:8" x14ac:dyDescent="0.3">
      <c r="A65" t="s">
        <v>43</v>
      </c>
      <c r="B65" t="s">
        <v>33</v>
      </c>
      <c r="C65" t="s">
        <v>44</v>
      </c>
      <c r="D65" s="8" t="s">
        <v>46</v>
      </c>
      <c r="E65">
        <v>0.54300000000000004</v>
      </c>
      <c r="F65">
        <v>0.45699999999999996</v>
      </c>
      <c r="G65">
        <v>2</v>
      </c>
      <c r="H65">
        <v>2</v>
      </c>
    </row>
    <row r="66" spans="1:8" x14ac:dyDescent="0.3">
      <c r="A66" t="s">
        <v>43</v>
      </c>
      <c r="B66" t="s">
        <v>33</v>
      </c>
      <c r="C66" t="s">
        <v>44</v>
      </c>
      <c r="D66" s="8" t="s">
        <v>47</v>
      </c>
      <c r="E66">
        <v>0.502</v>
      </c>
      <c r="F66">
        <v>0.498</v>
      </c>
      <c r="G66">
        <v>2</v>
      </c>
      <c r="H66">
        <v>2</v>
      </c>
    </row>
    <row r="67" spans="1:8" x14ac:dyDescent="0.3">
      <c r="A67" t="s">
        <v>43</v>
      </c>
      <c r="B67" t="s">
        <v>33</v>
      </c>
      <c r="C67" t="s">
        <v>44</v>
      </c>
      <c r="D67" s="8" t="s">
        <v>48</v>
      </c>
      <c r="E67">
        <v>0.54800000000000004</v>
      </c>
      <c r="F67">
        <v>0.45199999999999996</v>
      </c>
      <c r="G67">
        <v>2</v>
      </c>
      <c r="H67">
        <v>2</v>
      </c>
    </row>
    <row r="68" spans="1:8" x14ac:dyDescent="0.3">
      <c r="A68" t="s">
        <v>43</v>
      </c>
      <c r="B68" t="s">
        <v>33</v>
      </c>
      <c r="C68" t="s">
        <v>44</v>
      </c>
      <c r="D68" s="8" t="s">
        <v>49</v>
      </c>
      <c r="E68">
        <v>0.502</v>
      </c>
      <c r="F68">
        <v>0.498</v>
      </c>
      <c r="G68">
        <v>2</v>
      </c>
      <c r="H68">
        <v>2</v>
      </c>
    </row>
    <row r="69" spans="1:8" x14ac:dyDescent="0.3">
      <c r="A69" t="s">
        <v>43</v>
      </c>
      <c r="B69" t="s">
        <v>33</v>
      </c>
      <c r="C69" t="s">
        <v>44</v>
      </c>
      <c r="D69" s="8" t="s">
        <v>50</v>
      </c>
      <c r="E69">
        <v>0.376</v>
      </c>
      <c r="F69">
        <v>0.624</v>
      </c>
      <c r="G69">
        <v>2</v>
      </c>
      <c r="H69">
        <v>2</v>
      </c>
    </row>
    <row r="70" spans="1:8" x14ac:dyDescent="0.3">
      <c r="A70" t="s">
        <v>43</v>
      </c>
      <c r="B70" t="s">
        <v>33</v>
      </c>
      <c r="C70" t="s">
        <v>44</v>
      </c>
      <c r="D70" s="8" t="s">
        <v>51</v>
      </c>
      <c r="E70">
        <v>0.35899999999999999</v>
      </c>
      <c r="F70">
        <v>0.64100000000000001</v>
      </c>
      <c r="G70">
        <v>2</v>
      </c>
      <c r="H70">
        <v>2</v>
      </c>
    </row>
    <row r="71" spans="1:8" x14ac:dyDescent="0.3">
      <c r="A71" t="s">
        <v>43</v>
      </c>
      <c r="B71" t="s">
        <v>33</v>
      </c>
      <c r="C71" t="s">
        <v>44</v>
      </c>
      <c r="D71" s="8" t="s">
        <v>52</v>
      </c>
      <c r="E71">
        <v>0.32900000000000001</v>
      </c>
      <c r="F71">
        <v>0.67100000000000004</v>
      </c>
      <c r="G71">
        <v>2</v>
      </c>
      <c r="H71">
        <v>2</v>
      </c>
    </row>
    <row r="72" spans="1:8" x14ac:dyDescent="0.3">
      <c r="A72" t="s">
        <v>43</v>
      </c>
      <c r="B72" t="s">
        <v>33</v>
      </c>
      <c r="C72" t="s">
        <v>44</v>
      </c>
      <c r="D72" s="8" t="s">
        <v>53</v>
      </c>
      <c r="E72">
        <v>0.28699999999999998</v>
      </c>
      <c r="F72">
        <v>0.71300000000000008</v>
      </c>
      <c r="G72">
        <v>2</v>
      </c>
      <c r="H72">
        <v>2</v>
      </c>
    </row>
    <row r="73" spans="1:8" x14ac:dyDescent="0.3">
      <c r="A73" t="s">
        <v>43</v>
      </c>
      <c r="B73" t="s">
        <v>33</v>
      </c>
      <c r="C73" t="s">
        <v>44</v>
      </c>
      <c r="D73" s="8" t="s">
        <v>54</v>
      </c>
      <c r="E73">
        <v>0.32900000000000001</v>
      </c>
      <c r="F73">
        <v>0.67100000000000004</v>
      </c>
      <c r="G73">
        <v>2</v>
      </c>
      <c r="H73">
        <v>2</v>
      </c>
    </row>
    <row r="74" spans="1:8" x14ac:dyDescent="0.3">
      <c r="A74" t="s">
        <v>43</v>
      </c>
      <c r="B74" t="s">
        <v>33</v>
      </c>
      <c r="C74" t="s">
        <v>44</v>
      </c>
      <c r="D74" s="8" t="s">
        <v>55</v>
      </c>
      <c r="E74">
        <v>0.30199999999999999</v>
      </c>
      <c r="F74">
        <v>0.69799999999999995</v>
      </c>
      <c r="G74">
        <v>2</v>
      </c>
      <c r="H74">
        <v>2</v>
      </c>
    </row>
    <row r="75" spans="1:8" x14ac:dyDescent="0.3">
      <c r="A75" t="s">
        <v>43</v>
      </c>
      <c r="B75" t="s">
        <v>33</v>
      </c>
      <c r="C75" t="s">
        <v>44</v>
      </c>
      <c r="D75" s="8" t="s">
        <v>56</v>
      </c>
      <c r="E75">
        <v>0.26800000000000002</v>
      </c>
      <c r="F75">
        <v>0.73199999999999998</v>
      </c>
      <c r="G75">
        <v>2</v>
      </c>
      <c r="H75">
        <v>2</v>
      </c>
    </row>
    <row r="76" spans="1:8" x14ac:dyDescent="0.3">
      <c r="A76" t="s">
        <v>43</v>
      </c>
      <c r="B76" t="s">
        <v>32</v>
      </c>
      <c r="C76" t="s">
        <v>57</v>
      </c>
      <c r="D76" s="8" t="s">
        <v>45</v>
      </c>
      <c r="E76">
        <v>0.65300000000000002</v>
      </c>
      <c r="F76">
        <v>0.34699999999999998</v>
      </c>
      <c r="G76">
        <v>3</v>
      </c>
      <c r="H76">
        <v>2</v>
      </c>
    </row>
    <row r="77" spans="1:8" x14ac:dyDescent="0.3">
      <c r="A77" t="s">
        <v>43</v>
      </c>
      <c r="B77" t="s">
        <v>32</v>
      </c>
      <c r="C77" t="s">
        <v>57</v>
      </c>
      <c r="D77" s="8" t="s">
        <v>46</v>
      </c>
      <c r="E77">
        <v>0.74099999999999999</v>
      </c>
      <c r="F77">
        <v>0.25900000000000001</v>
      </c>
      <c r="G77">
        <v>3</v>
      </c>
      <c r="H77">
        <v>2</v>
      </c>
    </row>
    <row r="78" spans="1:8" x14ac:dyDescent="0.3">
      <c r="A78" t="s">
        <v>43</v>
      </c>
      <c r="B78" t="s">
        <v>32</v>
      </c>
      <c r="C78" t="s">
        <v>57</v>
      </c>
      <c r="D78" s="8" t="s">
        <v>47</v>
      </c>
      <c r="E78">
        <v>0.502</v>
      </c>
      <c r="F78">
        <v>0.498</v>
      </c>
      <c r="G78">
        <v>3</v>
      </c>
      <c r="H78">
        <v>2</v>
      </c>
    </row>
    <row r="79" spans="1:8" x14ac:dyDescent="0.3">
      <c r="A79" t="s">
        <v>43</v>
      </c>
      <c r="B79" t="s">
        <v>32</v>
      </c>
      <c r="C79" t="s">
        <v>57</v>
      </c>
      <c r="D79" s="8" t="s">
        <v>48</v>
      </c>
      <c r="E79">
        <v>0.47799999999999998</v>
      </c>
      <c r="F79">
        <v>0.52200000000000002</v>
      </c>
      <c r="G79">
        <v>3</v>
      </c>
      <c r="H79">
        <v>2</v>
      </c>
    </row>
    <row r="80" spans="1:8" x14ac:dyDescent="0.3">
      <c r="A80" t="s">
        <v>43</v>
      </c>
      <c r="B80" t="s">
        <v>32</v>
      </c>
      <c r="C80" t="s">
        <v>57</v>
      </c>
      <c r="D80" s="8" t="s">
        <v>49</v>
      </c>
      <c r="E80">
        <v>0.44700000000000001</v>
      </c>
      <c r="F80">
        <v>0.55299999999999994</v>
      </c>
      <c r="G80">
        <v>3</v>
      </c>
      <c r="H80">
        <v>2</v>
      </c>
    </row>
    <row r="81" spans="1:8" x14ac:dyDescent="0.3">
      <c r="A81" t="s">
        <v>43</v>
      </c>
      <c r="B81" t="s">
        <v>32</v>
      </c>
      <c r="C81" t="s">
        <v>57</v>
      </c>
      <c r="D81" s="8" t="s">
        <v>50</v>
      </c>
      <c r="E81">
        <v>0.41499999999999998</v>
      </c>
      <c r="F81">
        <v>0.58499999999999996</v>
      </c>
      <c r="G81">
        <v>3</v>
      </c>
      <c r="H81">
        <v>2</v>
      </c>
    </row>
    <row r="82" spans="1:8" x14ac:dyDescent="0.3">
      <c r="A82" t="s">
        <v>43</v>
      </c>
      <c r="B82" t="s">
        <v>32</v>
      </c>
      <c r="C82" t="s">
        <v>57</v>
      </c>
      <c r="D82" s="8" t="s">
        <v>51</v>
      </c>
      <c r="E82">
        <v>0.36799999999999999</v>
      </c>
      <c r="F82">
        <v>0.63200000000000001</v>
      </c>
      <c r="G82">
        <v>3</v>
      </c>
      <c r="H82">
        <v>2</v>
      </c>
    </row>
    <row r="83" spans="1:8" x14ac:dyDescent="0.3">
      <c r="A83" t="s">
        <v>43</v>
      </c>
      <c r="B83" t="s">
        <v>32</v>
      </c>
      <c r="C83" t="s">
        <v>57</v>
      </c>
      <c r="D83" s="8" t="s">
        <v>52</v>
      </c>
      <c r="E83">
        <v>0.35099999999999998</v>
      </c>
      <c r="F83">
        <v>0.64900000000000002</v>
      </c>
      <c r="G83">
        <v>3</v>
      </c>
      <c r="H83">
        <v>2</v>
      </c>
    </row>
    <row r="84" spans="1:8" x14ac:dyDescent="0.3">
      <c r="A84" t="s">
        <v>43</v>
      </c>
      <c r="B84" t="s">
        <v>32</v>
      </c>
      <c r="C84" t="s">
        <v>57</v>
      </c>
      <c r="D84" s="8" t="s">
        <v>53</v>
      </c>
      <c r="E84">
        <v>0.4</v>
      </c>
      <c r="F84">
        <v>0.6</v>
      </c>
      <c r="G84">
        <v>3</v>
      </c>
      <c r="H84">
        <v>2</v>
      </c>
    </row>
    <row r="85" spans="1:8" x14ac:dyDescent="0.3">
      <c r="A85" t="s">
        <v>43</v>
      </c>
      <c r="B85" t="s">
        <v>32</v>
      </c>
      <c r="C85" t="s">
        <v>57</v>
      </c>
      <c r="D85" s="8" t="s">
        <v>55</v>
      </c>
      <c r="E85">
        <v>0.43099999999999999</v>
      </c>
      <c r="F85">
        <v>0.56899999999999995</v>
      </c>
      <c r="G85">
        <v>3</v>
      </c>
      <c r="H85">
        <v>2</v>
      </c>
    </row>
    <row r="86" spans="1:8" x14ac:dyDescent="0.3">
      <c r="A86" t="s">
        <v>43</v>
      </c>
      <c r="B86" t="s">
        <v>32</v>
      </c>
      <c r="C86" t="s">
        <v>57</v>
      </c>
      <c r="D86" s="8" t="s">
        <v>58</v>
      </c>
      <c r="E86">
        <v>0.39900000000000002</v>
      </c>
      <c r="F86">
        <v>0.60099999999999998</v>
      </c>
      <c r="G86">
        <v>3</v>
      </c>
      <c r="H86">
        <v>2</v>
      </c>
    </row>
    <row r="87" spans="1:8" x14ac:dyDescent="0.3">
      <c r="A87" t="s">
        <v>43</v>
      </c>
      <c r="B87" t="s">
        <v>32</v>
      </c>
      <c r="C87" t="s">
        <v>57</v>
      </c>
      <c r="D87" s="8" t="s">
        <v>56</v>
      </c>
      <c r="E87">
        <v>0.38600000000000001</v>
      </c>
      <c r="F87">
        <v>0.61399999999999999</v>
      </c>
      <c r="G87">
        <v>3</v>
      </c>
      <c r="H87">
        <v>2</v>
      </c>
    </row>
    <row r="88" spans="1:8" x14ac:dyDescent="0.3">
      <c r="A88" t="s">
        <v>43</v>
      </c>
      <c r="B88" t="s">
        <v>33</v>
      </c>
      <c r="C88" t="s">
        <v>57</v>
      </c>
      <c r="D88" s="8" t="s">
        <v>45</v>
      </c>
      <c r="E88">
        <v>0.58699999999999997</v>
      </c>
      <c r="F88">
        <v>0.41300000000000003</v>
      </c>
      <c r="G88">
        <v>4</v>
      </c>
      <c r="H88">
        <v>2</v>
      </c>
    </row>
    <row r="89" spans="1:8" x14ac:dyDescent="0.3">
      <c r="A89" t="s">
        <v>43</v>
      </c>
      <c r="B89" t="s">
        <v>33</v>
      </c>
      <c r="C89" t="s">
        <v>57</v>
      </c>
      <c r="D89" s="8" t="s">
        <v>46</v>
      </c>
      <c r="E89">
        <v>0.61099999999999999</v>
      </c>
      <c r="F89">
        <v>0.38900000000000001</v>
      </c>
      <c r="G89">
        <v>4</v>
      </c>
      <c r="H89">
        <v>2</v>
      </c>
    </row>
    <row r="90" spans="1:8" x14ac:dyDescent="0.3">
      <c r="A90" t="s">
        <v>43</v>
      </c>
      <c r="B90" t="s">
        <v>33</v>
      </c>
      <c r="C90" t="s">
        <v>57</v>
      </c>
      <c r="D90" s="8" t="s">
        <v>47</v>
      </c>
      <c r="E90">
        <v>0.52900000000000003</v>
      </c>
      <c r="F90">
        <v>0.47099999999999997</v>
      </c>
      <c r="G90">
        <v>4</v>
      </c>
      <c r="H90">
        <v>2</v>
      </c>
    </row>
    <row r="91" spans="1:8" x14ac:dyDescent="0.3">
      <c r="A91" t="s">
        <v>43</v>
      </c>
      <c r="B91" t="s">
        <v>33</v>
      </c>
      <c r="C91" t="s">
        <v>57</v>
      </c>
      <c r="D91" s="8" t="s">
        <v>48</v>
      </c>
      <c r="E91">
        <v>0.47699999999999998</v>
      </c>
      <c r="F91">
        <v>0.52300000000000002</v>
      </c>
      <c r="G91">
        <v>4</v>
      </c>
      <c r="H91">
        <v>2</v>
      </c>
    </row>
    <row r="92" spans="1:8" x14ac:dyDescent="0.3">
      <c r="A92" t="s">
        <v>43</v>
      </c>
      <c r="B92" t="s">
        <v>33</v>
      </c>
      <c r="C92" t="s">
        <v>57</v>
      </c>
      <c r="D92" s="8" t="s">
        <v>49</v>
      </c>
      <c r="E92">
        <v>0.40699999999999997</v>
      </c>
      <c r="F92">
        <v>0.59299999999999997</v>
      </c>
      <c r="G92">
        <v>4</v>
      </c>
      <c r="H92">
        <v>2</v>
      </c>
    </row>
    <row r="93" spans="1:8" x14ac:dyDescent="0.3">
      <c r="A93" t="s">
        <v>43</v>
      </c>
      <c r="B93" t="s">
        <v>33</v>
      </c>
      <c r="C93" t="s">
        <v>57</v>
      </c>
      <c r="D93" s="8" t="s">
        <v>50</v>
      </c>
      <c r="E93">
        <v>0.379</v>
      </c>
      <c r="F93">
        <v>0.621</v>
      </c>
      <c r="G93">
        <v>4</v>
      </c>
      <c r="H93">
        <v>2</v>
      </c>
    </row>
    <row r="94" spans="1:8" x14ac:dyDescent="0.3">
      <c r="A94" t="s">
        <v>43</v>
      </c>
      <c r="B94" t="s">
        <v>33</v>
      </c>
      <c r="C94" t="s">
        <v>57</v>
      </c>
      <c r="D94" s="8" t="s">
        <v>51</v>
      </c>
      <c r="E94">
        <v>0.40400000000000003</v>
      </c>
      <c r="F94">
        <v>0.59599999999999997</v>
      </c>
      <c r="G94">
        <v>4</v>
      </c>
      <c r="H94">
        <v>2</v>
      </c>
    </row>
    <row r="95" spans="1:8" x14ac:dyDescent="0.3">
      <c r="A95" t="s">
        <v>43</v>
      </c>
      <c r="B95" t="s">
        <v>33</v>
      </c>
      <c r="C95" t="s">
        <v>57</v>
      </c>
      <c r="D95" s="8" t="s">
        <v>52</v>
      </c>
      <c r="E95">
        <v>0.375</v>
      </c>
      <c r="F95">
        <v>0.625</v>
      </c>
      <c r="G95">
        <v>4</v>
      </c>
      <c r="H95">
        <v>2</v>
      </c>
    </row>
    <row r="96" spans="1:8" x14ac:dyDescent="0.3">
      <c r="A96" t="s">
        <v>43</v>
      </c>
      <c r="B96" t="s">
        <v>33</v>
      </c>
      <c r="C96" t="s">
        <v>57</v>
      </c>
      <c r="D96" s="8" t="s">
        <v>53</v>
      </c>
      <c r="E96">
        <v>0.28899999999999998</v>
      </c>
      <c r="F96">
        <v>0.71100000000000008</v>
      </c>
      <c r="G96">
        <v>4</v>
      </c>
      <c r="H96">
        <v>2</v>
      </c>
    </row>
    <row r="97" spans="1:8" x14ac:dyDescent="0.3">
      <c r="A97" t="s">
        <v>43</v>
      </c>
      <c r="B97" t="s">
        <v>33</v>
      </c>
      <c r="C97" t="s">
        <v>57</v>
      </c>
      <c r="D97" s="8" t="s">
        <v>54</v>
      </c>
      <c r="E97">
        <v>0.40400000000000003</v>
      </c>
      <c r="F97">
        <v>0.59599999999999997</v>
      </c>
      <c r="G97">
        <v>4</v>
      </c>
      <c r="H97">
        <v>2</v>
      </c>
    </row>
    <row r="98" spans="1:8" x14ac:dyDescent="0.3">
      <c r="A98" t="s">
        <v>43</v>
      </c>
      <c r="B98" t="s">
        <v>33</v>
      </c>
      <c r="C98" t="s">
        <v>57</v>
      </c>
      <c r="D98" s="8" t="s">
        <v>58</v>
      </c>
      <c r="E98">
        <v>0.373</v>
      </c>
      <c r="F98">
        <v>0.627</v>
      </c>
      <c r="G98">
        <v>4</v>
      </c>
      <c r="H98">
        <v>2</v>
      </c>
    </row>
    <row r="99" spans="1:8" x14ac:dyDescent="0.3">
      <c r="A99" t="s">
        <v>43</v>
      </c>
      <c r="B99" t="s">
        <v>33</v>
      </c>
      <c r="C99" t="s">
        <v>57</v>
      </c>
      <c r="D99" s="8" t="s">
        <v>56</v>
      </c>
      <c r="E99">
        <v>0.34</v>
      </c>
      <c r="F99">
        <v>0.65999999999999992</v>
      </c>
      <c r="G99">
        <v>4</v>
      </c>
      <c r="H99">
        <v>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E269F-6D95-4101-B8E7-2352DA6F1114}">
  <dimension ref="A1:F50"/>
  <sheetViews>
    <sheetView workbookViewId="0">
      <selection activeCell="C8" sqref="C8"/>
    </sheetView>
  </sheetViews>
  <sheetFormatPr defaultColWidth="8.796875" defaultRowHeight="15.6" x14ac:dyDescent="0.3"/>
  <cols>
    <col min="1" max="1" width="18.296875" customWidth="1"/>
    <col min="2" max="2" width="20.296875" customWidth="1"/>
    <col min="5" max="5" width="23.3984375" customWidth="1"/>
    <col min="6" max="6" width="14.796875" customWidth="1"/>
  </cols>
  <sheetData>
    <row r="1" spans="1:6" x14ac:dyDescent="0.3">
      <c r="A1" s="7" t="s">
        <v>62</v>
      </c>
    </row>
    <row r="2" spans="1:6" x14ac:dyDescent="0.3">
      <c r="A2" t="s">
        <v>7</v>
      </c>
      <c r="B2" t="s">
        <v>63</v>
      </c>
      <c r="C2" t="s">
        <v>64</v>
      </c>
      <c r="D2" t="s">
        <v>61</v>
      </c>
      <c r="E2" t="s">
        <v>65</v>
      </c>
      <c r="F2" t="s">
        <v>66</v>
      </c>
    </row>
    <row r="3" spans="1:6" x14ac:dyDescent="0.3">
      <c r="A3" s="9">
        <v>34.1</v>
      </c>
      <c r="B3" s="9">
        <v>118750000</v>
      </c>
      <c r="C3" s="9">
        <v>1</v>
      </c>
      <c r="D3" s="9">
        <v>1</v>
      </c>
      <c r="E3" s="9">
        <v>136078326.1802575</v>
      </c>
      <c r="F3" s="9">
        <v>168307403.43347639</v>
      </c>
    </row>
    <row r="4" spans="1:6" x14ac:dyDescent="0.3">
      <c r="A4" s="9">
        <v>34.1</v>
      </c>
      <c r="B4" s="9">
        <v>175000000</v>
      </c>
      <c r="C4" s="9">
        <v>2</v>
      </c>
      <c r="D4" s="9">
        <v>1</v>
      </c>
      <c r="E4" s="9">
        <v>200536480.68669525</v>
      </c>
      <c r="F4" s="9"/>
    </row>
    <row r="5" spans="1:6" x14ac:dyDescent="0.3">
      <c r="A5">
        <v>34.1</v>
      </c>
      <c r="B5">
        <v>147500000</v>
      </c>
      <c r="C5">
        <v>1</v>
      </c>
      <c r="D5">
        <v>1</v>
      </c>
      <c r="E5">
        <v>213135696.82151592</v>
      </c>
      <c r="F5">
        <v>237519865.52567241</v>
      </c>
    </row>
    <row r="6" spans="1:6" x14ac:dyDescent="0.3">
      <c r="A6">
        <v>34.1</v>
      </c>
      <c r="B6">
        <v>181250000</v>
      </c>
      <c r="C6">
        <v>2</v>
      </c>
      <c r="D6">
        <v>1</v>
      </c>
      <c r="E6">
        <v>261904034.22982889</v>
      </c>
    </row>
    <row r="7" spans="1:6" x14ac:dyDescent="0.3">
      <c r="A7" s="9">
        <v>80.099999999999994</v>
      </c>
      <c r="B7" s="9">
        <v>56000000</v>
      </c>
      <c r="C7" s="9">
        <v>1</v>
      </c>
      <c r="D7" s="9">
        <v>1</v>
      </c>
      <c r="E7" s="9">
        <v>82613861.386138618</v>
      </c>
      <c r="F7" s="9">
        <v>81876237.623762369</v>
      </c>
    </row>
    <row r="8" spans="1:6" x14ac:dyDescent="0.3">
      <c r="A8" s="9">
        <v>80.099999999999994</v>
      </c>
      <c r="B8" s="9">
        <v>55000000</v>
      </c>
      <c r="C8" s="9">
        <v>2</v>
      </c>
      <c r="D8" s="9">
        <v>1</v>
      </c>
      <c r="E8" s="9">
        <v>81138613.861386135</v>
      </c>
      <c r="F8" s="9"/>
    </row>
    <row r="9" spans="1:6" x14ac:dyDescent="0.3">
      <c r="A9">
        <v>80.099999999999994</v>
      </c>
      <c r="B9">
        <v>85000000</v>
      </c>
      <c r="C9">
        <v>1</v>
      </c>
      <c r="D9">
        <v>1</v>
      </c>
      <c r="E9">
        <v>105156599.5525727</v>
      </c>
      <c r="F9">
        <v>104538031.3199105</v>
      </c>
    </row>
    <row r="10" spans="1:6" x14ac:dyDescent="0.3">
      <c r="A10">
        <v>80.099999999999994</v>
      </c>
      <c r="B10">
        <v>84000000</v>
      </c>
      <c r="C10">
        <v>2</v>
      </c>
      <c r="D10">
        <v>1</v>
      </c>
      <c r="E10">
        <v>103919463.08724831</v>
      </c>
    </row>
    <row r="11" spans="1:6" x14ac:dyDescent="0.3">
      <c r="A11" s="9">
        <v>85.2</v>
      </c>
      <c r="B11" s="9">
        <v>156200000</v>
      </c>
      <c r="C11" s="9">
        <v>1</v>
      </c>
      <c r="D11" s="9">
        <v>1</v>
      </c>
      <c r="E11" s="9">
        <v>239243037.97468352</v>
      </c>
      <c r="F11" s="9">
        <v>239243037.97468352</v>
      </c>
    </row>
    <row r="12" spans="1:6" x14ac:dyDescent="0.3">
      <c r="A12" s="9">
        <v>85.2</v>
      </c>
      <c r="B12" s="9"/>
      <c r="C12" s="9">
        <v>2</v>
      </c>
      <c r="D12" s="9">
        <v>1</v>
      </c>
      <c r="E12" s="9"/>
      <c r="F12" s="9"/>
    </row>
    <row r="13" spans="1:6" x14ac:dyDescent="0.3">
      <c r="A13">
        <v>85.2</v>
      </c>
      <c r="B13">
        <v>168700000</v>
      </c>
      <c r="C13">
        <v>1</v>
      </c>
      <c r="D13">
        <v>1</v>
      </c>
      <c r="E13">
        <v>195662850.97192225</v>
      </c>
      <c r="F13">
        <v>173800107.99136069</v>
      </c>
    </row>
    <row r="14" spans="1:6" x14ac:dyDescent="0.3">
      <c r="A14">
        <v>85.2</v>
      </c>
      <c r="B14">
        <v>131000000</v>
      </c>
      <c r="C14">
        <v>2</v>
      </c>
      <c r="D14">
        <v>1</v>
      </c>
      <c r="E14">
        <v>151937365.01079914</v>
      </c>
    </row>
    <row r="15" spans="1:6" x14ac:dyDescent="0.3">
      <c r="A15" s="9">
        <v>87.1</v>
      </c>
      <c r="B15" s="9">
        <v>38000000</v>
      </c>
      <c r="C15" s="9">
        <v>1</v>
      </c>
      <c r="D15" s="9">
        <v>1</v>
      </c>
      <c r="E15" s="9">
        <v>54682926.829268292</v>
      </c>
      <c r="F15" s="9">
        <v>60439024.390243903</v>
      </c>
    </row>
    <row r="16" spans="1:6" x14ac:dyDescent="0.3">
      <c r="A16" s="9">
        <v>87.1</v>
      </c>
      <c r="B16" s="9">
        <v>46000000</v>
      </c>
      <c r="C16" s="9">
        <v>2</v>
      </c>
      <c r="D16" s="9">
        <v>1</v>
      </c>
      <c r="E16" s="9">
        <v>66195121.951219507</v>
      </c>
      <c r="F16" s="9"/>
    </row>
    <row r="17" spans="1:6" x14ac:dyDescent="0.3">
      <c r="A17">
        <v>87.1</v>
      </c>
      <c r="B17">
        <v>37000000</v>
      </c>
      <c r="C17">
        <v>1</v>
      </c>
      <c r="D17">
        <v>1</v>
      </c>
      <c r="E17">
        <v>61930481.283422463</v>
      </c>
      <c r="F17">
        <v>72810160.427807495</v>
      </c>
    </row>
    <row r="18" spans="1:6" x14ac:dyDescent="0.3">
      <c r="A18">
        <v>87.1</v>
      </c>
      <c r="B18">
        <v>50000000</v>
      </c>
      <c r="C18">
        <v>2</v>
      </c>
      <c r="D18">
        <v>1</v>
      </c>
      <c r="E18">
        <v>83689839.57219252</v>
      </c>
    </row>
    <row r="19" spans="1:6" x14ac:dyDescent="0.3">
      <c r="A19" s="9">
        <v>99.1</v>
      </c>
      <c r="B19" s="9">
        <v>48000000</v>
      </c>
      <c r="C19" s="9">
        <v>1</v>
      </c>
      <c r="D19" s="9">
        <v>1</v>
      </c>
      <c r="E19" s="9">
        <v>77654450.261780098</v>
      </c>
      <c r="F19" s="9">
        <v>79272251.30890052</v>
      </c>
    </row>
    <row r="20" spans="1:6" x14ac:dyDescent="0.3">
      <c r="A20" s="9">
        <v>99.1</v>
      </c>
      <c r="B20" s="9">
        <v>50000000</v>
      </c>
      <c r="C20" s="9">
        <v>2</v>
      </c>
      <c r="D20" s="9">
        <v>1</v>
      </c>
      <c r="E20" s="9">
        <v>80890052.356020942</v>
      </c>
      <c r="F20" s="9"/>
    </row>
    <row r="21" spans="1:6" x14ac:dyDescent="0.3">
      <c r="A21">
        <v>99.1</v>
      </c>
      <c r="B21">
        <v>30500000</v>
      </c>
      <c r="C21">
        <v>1</v>
      </c>
      <c r="E21">
        <v>58162790.697674416</v>
      </c>
      <c r="F21">
        <v>67220930.232558131</v>
      </c>
    </row>
    <row r="22" spans="1:6" x14ac:dyDescent="0.3">
      <c r="A22">
        <v>99.1</v>
      </c>
      <c r="B22">
        <v>40000000</v>
      </c>
      <c r="C22">
        <v>2</v>
      </c>
      <c r="D22">
        <v>1</v>
      </c>
      <c r="E22">
        <v>76279069.767441854</v>
      </c>
    </row>
    <row r="23" spans="1:6" x14ac:dyDescent="0.3">
      <c r="A23" s="9">
        <v>105.1</v>
      </c>
      <c r="B23" s="9">
        <v>168000000</v>
      </c>
      <c r="C23" s="9">
        <v>1</v>
      </c>
      <c r="D23" s="9">
        <v>1</v>
      </c>
      <c r="E23" s="9">
        <v>208681614.34977579</v>
      </c>
      <c r="F23" s="9">
        <v>228556053.81165922</v>
      </c>
    </row>
    <row r="24" spans="1:6" x14ac:dyDescent="0.3">
      <c r="A24" s="9">
        <v>105.1</v>
      </c>
      <c r="B24" s="9">
        <v>200000000</v>
      </c>
      <c r="C24" s="9">
        <v>2</v>
      </c>
      <c r="D24" s="9">
        <v>1</v>
      </c>
      <c r="E24" s="9">
        <v>248430493.27354261</v>
      </c>
      <c r="F24" s="9"/>
    </row>
    <row r="25" spans="1:6" x14ac:dyDescent="0.3">
      <c r="A25">
        <v>105.1</v>
      </c>
      <c r="B25">
        <v>225000000</v>
      </c>
      <c r="C25">
        <v>1</v>
      </c>
      <c r="D25">
        <v>1</v>
      </c>
      <c r="E25">
        <v>220544554.45544553</v>
      </c>
      <c r="F25">
        <v>227896039.60396039</v>
      </c>
    </row>
    <row r="26" spans="1:6" x14ac:dyDescent="0.3">
      <c r="A26">
        <v>105.1</v>
      </c>
      <c r="B26">
        <v>240000000</v>
      </c>
      <c r="C26">
        <v>2</v>
      </c>
      <c r="D26">
        <v>1</v>
      </c>
      <c r="E26">
        <v>235247524.75247523</v>
      </c>
    </row>
    <row r="27" spans="1:6" x14ac:dyDescent="0.3">
      <c r="A27" s="9">
        <v>34.1</v>
      </c>
      <c r="B27" s="9">
        <v>220000000.00000003</v>
      </c>
      <c r="C27" s="9">
        <v>1</v>
      </c>
      <c r="D27" s="9">
        <v>2</v>
      </c>
      <c r="E27" s="9">
        <v>245116279.0697675</v>
      </c>
      <c r="F27" s="9">
        <v>205006342.49471462</v>
      </c>
    </row>
    <row r="28" spans="1:6" x14ac:dyDescent="0.3">
      <c r="A28" s="9">
        <v>34.1</v>
      </c>
      <c r="B28" s="9">
        <v>148000000</v>
      </c>
      <c r="C28" s="9">
        <v>2</v>
      </c>
      <c r="D28" s="9">
        <v>2</v>
      </c>
      <c r="E28" s="9">
        <v>164896405.91966176</v>
      </c>
      <c r="F28" s="9"/>
    </row>
    <row r="29" spans="1:6" x14ac:dyDescent="0.3">
      <c r="A29">
        <v>34.1</v>
      </c>
      <c r="B29">
        <v>154000000</v>
      </c>
      <c r="C29">
        <v>1</v>
      </c>
      <c r="D29">
        <v>2</v>
      </c>
      <c r="E29">
        <v>227188118.81188118</v>
      </c>
      <c r="F29">
        <v>216861386.13861388</v>
      </c>
    </row>
    <row r="30" spans="1:6" x14ac:dyDescent="0.3">
      <c r="A30">
        <v>34.1</v>
      </c>
      <c r="B30">
        <v>140000000</v>
      </c>
      <c r="C30">
        <v>2</v>
      </c>
      <c r="D30">
        <v>2</v>
      </c>
      <c r="E30">
        <v>206534653.46534654</v>
      </c>
    </row>
    <row r="31" spans="1:6" x14ac:dyDescent="0.3">
      <c r="A31" s="9">
        <v>80.099999999999994</v>
      </c>
      <c r="B31" s="9">
        <v>65000000</v>
      </c>
      <c r="C31" s="9">
        <v>1</v>
      </c>
      <c r="D31" s="9">
        <v>2</v>
      </c>
      <c r="E31" s="9">
        <v>97907268.170426071</v>
      </c>
      <c r="F31" s="9">
        <v>131798245.6140351</v>
      </c>
    </row>
    <row r="32" spans="1:6" x14ac:dyDescent="0.3">
      <c r="A32" s="9">
        <v>80.099999999999994</v>
      </c>
      <c r="B32" s="9">
        <v>110000000.00000001</v>
      </c>
      <c r="C32" s="9">
        <v>2</v>
      </c>
      <c r="D32" s="9">
        <v>2</v>
      </c>
      <c r="E32" s="9">
        <v>165689223.05764413</v>
      </c>
      <c r="F32" s="9"/>
    </row>
    <row r="33" spans="1:6" x14ac:dyDescent="0.3">
      <c r="A33">
        <v>80.099999999999994</v>
      </c>
      <c r="B33">
        <v>175000000</v>
      </c>
      <c r="C33">
        <v>1</v>
      </c>
      <c r="D33">
        <v>2</v>
      </c>
      <c r="E33">
        <v>181415478.61507127</v>
      </c>
      <c r="F33">
        <v>173122199.592668</v>
      </c>
    </row>
    <row r="34" spans="1:6" x14ac:dyDescent="0.3">
      <c r="A34">
        <v>80.099999999999994</v>
      </c>
      <c r="B34">
        <v>159000000</v>
      </c>
      <c r="C34">
        <v>2</v>
      </c>
      <c r="D34">
        <v>2</v>
      </c>
      <c r="E34">
        <v>164828920.57026476</v>
      </c>
    </row>
    <row r="35" spans="1:6" x14ac:dyDescent="0.3">
      <c r="A35" s="9">
        <v>85.2</v>
      </c>
      <c r="B35" s="9">
        <v>220000000.00000003</v>
      </c>
      <c r="C35" s="9">
        <v>1</v>
      </c>
      <c r="D35" s="9">
        <v>2</v>
      </c>
      <c r="E35" s="9">
        <v>250085470.08547017</v>
      </c>
      <c r="F35" s="9">
        <v>238717948.71794879</v>
      </c>
    </row>
    <row r="36" spans="1:6" x14ac:dyDescent="0.3">
      <c r="A36" s="9">
        <v>85.2</v>
      </c>
      <c r="B36" s="9">
        <v>200000000</v>
      </c>
      <c r="C36" s="9">
        <v>2</v>
      </c>
      <c r="D36" s="9">
        <v>2</v>
      </c>
      <c r="E36" s="9">
        <v>227350427.35042739</v>
      </c>
      <c r="F36" s="9"/>
    </row>
    <row r="37" spans="1:6" x14ac:dyDescent="0.3">
      <c r="A37">
        <v>85.2</v>
      </c>
      <c r="B37">
        <v>175000000</v>
      </c>
      <c r="C37">
        <v>1</v>
      </c>
      <c r="D37">
        <v>2</v>
      </c>
      <c r="E37">
        <v>185082304.52674896</v>
      </c>
      <c r="F37">
        <v>165252057.61316872</v>
      </c>
    </row>
    <row r="38" spans="1:6" x14ac:dyDescent="0.3">
      <c r="A38">
        <v>85.2</v>
      </c>
      <c r="B38">
        <v>137500000</v>
      </c>
      <c r="C38">
        <v>2</v>
      </c>
      <c r="D38">
        <v>2</v>
      </c>
      <c r="E38">
        <v>145421810.69958848</v>
      </c>
    </row>
    <row r="39" spans="1:6" x14ac:dyDescent="0.3">
      <c r="A39" s="9">
        <v>87.1</v>
      </c>
      <c r="B39" s="9">
        <v>155000000</v>
      </c>
      <c r="C39" s="9">
        <v>1</v>
      </c>
      <c r="D39" s="9">
        <v>2</v>
      </c>
      <c r="E39" s="9">
        <v>198881278.53881279</v>
      </c>
      <c r="F39" s="9">
        <v>125102739.7260274</v>
      </c>
    </row>
    <row r="40" spans="1:6" x14ac:dyDescent="0.3">
      <c r="A40" s="9">
        <v>87.1</v>
      </c>
      <c r="B40" s="9">
        <v>40000000</v>
      </c>
      <c r="C40" s="9">
        <v>2</v>
      </c>
      <c r="D40" s="9">
        <v>2</v>
      </c>
      <c r="E40" s="9">
        <v>51324200.913242012</v>
      </c>
      <c r="F40" s="9"/>
    </row>
    <row r="41" spans="1:6" x14ac:dyDescent="0.3">
      <c r="A41">
        <v>87.1</v>
      </c>
      <c r="B41">
        <v>17000000</v>
      </c>
      <c r="C41">
        <v>1</v>
      </c>
      <c r="D41">
        <v>2</v>
      </c>
      <c r="E41">
        <v>21374717.832957115</v>
      </c>
      <c r="F41">
        <v>27032731.376975171</v>
      </c>
    </row>
    <row r="42" spans="1:6" x14ac:dyDescent="0.3">
      <c r="A42">
        <v>87.1</v>
      </c>
      <c r="B42">
        <v>26000000</v>
      </c>
      <c r="C42">
        <v>2</v>
      </c>
      <c r="D42">
        <v>2</v>
      </c>
      <c r="E42">
        <v>32690744.920993231</v>
      </c>
    </row>
    <row r="43" spans="1:6" x14ac:dyDescent="0.3">
      <c r="A43" s="9">
        <v>99.1</v>
      </c>
      <c r="B43" s="9">
        <v>110000000.00000001</v>
      </c>
      <c r="C43" s="9">
        <v>1</v>
      </c>
      <c r="D43" s="9">
        <v>2</v>
      </c>
      <c r="E43" s="9">
        <v>103178294.57364343</v>
      </c>
      <c r="F43" s="9">
        <v>98488372.09302327</v>
      </c>
    </row>
    <row r="44" spans="1:6" x14ac:dyDescent="0.3">
      <c r="A44" s="9">
        <v>99.1</v>
      </c>
      <c r="B44" s="9">
        <v>100000000</v>
      </c>
      <c r="C44" s="9">
        <v>2</v>
      </c>
      <c r="D44" s="9">
        <v>2</v>
      </c>
      <c r="E44" s="9">
        <v>93798449.612403095</v>
      </c>
      <c r="F44" s="9"/>
    </row>
    <row r="45" spans="1:6" x14ac:dyDescent="0.3">
      <c r="A45">
        <v>99.1</v>
      </c>
      <c r="B45">
        <v>62500000</v>
      </c>
      <c r="C45">
        <v>1</v>
      </c>
      <c r="D45">
        <v>2</v>
      </c>
      <c r="E45">
        <v>74561403.508771926</v>
      </c>
      <c r="F45">
        <v>84254385.964912266</v>
      </c>
    </row>
    <row r="46" spans="1:6" x14ac:dyDescent="0.3">
      <c r="A46">
        <v>99.1</v>
      </c>
      <c r="B46">
        <v>78750000</v>
      </c>
      <c r="C46">
        <v>2</v>
      </c>
      <c r="D46">
        <v>2</v>
      </c>
      <c r="E46">
        <v>93947368.42105262</v>
      </c>
    </row>
    <row r="47" spans="1:6" x14ac:dyDescent="0.3">
      <c r="A47" s="9">
        <v>105.1</v>
      </c>
      <c r="B47" s="9">
        <v>421000000</v>
      </c>
      <c r="C47" s="9">
        <v>1</v>
      </c>
      <c r="D47" s="9">
        <v>2</v>
      </c>
      <c r="E47" s="9">
        <v>228691358.0246914</v>
      </c>
      <c r="F47" s="9">
        <v>207234567.9012346</v>
      </c>
    </row>
    <row r="48" spans="1:6" x14ac:dyDescent="0.3">
      <c r="A48" s="9">
        <v>105.1</v>
      </c>
      <c r="B48" s="9">
        <v>342000000</v>
      </c>
      <c r="C48" s="9">
        <v>2</v>
      </c>
      <c r="D48" s="9">
        <v>2</v>
      </c>
      <c r="E48" s="9">
        <v>185777777.77777779</v>
      </c>
      <c r="F48" s="9"/>
    </row>
    <row r="49" spans="1:6" x14ac:dyDescent="0.3">
      <c r="A49">
        <v>105.1</v>
      </c>
      <c r="B49">
        <v>225000000</v>
      </c>
      <c r="C49">
        <v>1</v>
      </c>
      <c r="D49">
        <v>2</v>
      </c>
      <c r="E49">
        <v>293433179.72350228</v>
      </c>
      <c r="F49">
        <v>285282258.06451613</v>
      </c>
    </row>
    <row r="50" spans="1:6" x14ac:dyDescent="0.3">
      <c r="A50">
        <v>105.1</v>
      </c>
      <c r="B50">
        <v>212500000</v>
      </c>
      <c r="C50">
        <v>2</v>
      </c>
      <c r="D50">
        <v>2</v>
      </c>
      <c r="E50">
        <v>277131336.40552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C3D2B-A9DC-43D7-A046-7667C9D52E49}">
  <dimension ref="A1:H26"/>
  <sheetViews>
    <sheetView workbookViewId="0">
      <selection activeCell="E2" sqref="E2"/>
    </sheetView>
  </sheetViews>
  <sheetFormatPr defaultColWidth="8.796875" defaultRowHeight="15.6" x14ac:dyDescent="0.3"/>
  <cols>
    <col min="1" max="1" width="17.69921875" customWidth="1"/>
    <col min="2" max="2" width="12.69921875" customWidth="1"/>
    <col min="3" max="4" width="15.09765625" customWidth="1"/>
    <col min="5" max="5" width="38.5" customWidth="1"/>
    <col min="6" max="6" width="33.3984375" customWidth="1"/>
    <col min="7" max="7" width="17.8984375" customWidth="1"/>
  </cols>
  <sheetData>
    <row r="1" spans="1:8" x14ac:dyDescent="0.3">
      <c r="A1" s="7" t="s">
        <v>67</v>
      </c>
    </row>
    <row r="2" spans="1:8" x14ac:dyDescent="0.3">
      <c r="A2" t="s">
        <v>7</v>
      </c>
      <c r="B2" t="s">
        <v>18</v>
      </c>
      <c r="C2" t="s">
        <v>9</v>
      </c>
      <c r="D2" t="s">
        <v>10</v>
      </c>
      <c r="E2" t="s">
        <v>11</v>
      </c>
      <c r="F2" t="s">
        <v>68</v>
      </c>
      <c r="G2" t="s">
        <v>69</v>
      </c>
      <c r="H2" t="s">
        <v>70</v>
      </c>
    </row>
    <row r="3" spans="1:8" x14ac:dyDescent="0.3">
      <c r="A3" s="9">
        <v>34.1</v>
      </c>
      <c r="B3" s="9" t="s">
        <v>12</v>
      </c>
      <c r="C3" s="9">
        <v>0.46600000000000003</v>
      </c>
      <c r="D3" s="9">
        <v>0.623</v>
      </c>
      <c r="E3" s="9">
        <v>0.15699999999999997</v>
      </c>
      <c r="F3" s="9">
        <v>168307403.43347639</v>
      </c>
      <c r="G3" s="9">
        <v>206923749.39811933</v>
      </c>
      <c r="H3" s="9">
        <v>0.17549999999999999</v>
      </c>
    </row>
    <row r="4" spans="1:8" x14ac:dyDescent="0.3">
      <c r="A4" s="9">
        <v>34.1</v>
      </c>
      <c r="B4" s="9" t="s">
        <v>12</v>
      </c>
      <c r="C4" s="9">
        <v>0.40899999999999997</v>
      </c>
      <c r="D4" s="9">
        <v>0.55000000000000004</v>
      </c>
      <c r="E4" s="9">
        <v>0.14100000000000007</v>
      </c>
      <c r="F4" s="9">
        <v>237519865.52567241</v>
      </c>
      <c r="G4" s="9"/>
      <c r="H4" s="9"/>
    </row>
    <row r="5" spans="1:8" x14ac:dyDescent="0.3">
      <c r="A5" s="9">
        <v>34.1</v>
      </c>
      <c r="B5" s="9" t="s">
        <v>13</v>
      </c>
      <c r="C5" s="9">
        <v>0.47299999999999998</v>
      </c>
      <c r="D5" s="9">
        <v>0.66599999999999993</v>
      </c>
      <c r="E5" s="9">
        <v>0.19299999999999995</v>
      </c>
      <c r="F5" s="9">
        <v>205006342.49471462</v>
      </c>
      <c r="G5" s="9"/>
      <c r="H5" s="9"/>
    </row>
    <row r="6" spans="1:8" x14ac:dyDescent="0.3">
      <c r="A6" s="9">
        <v>34.1</v>
      </c>
      <c r="B6" s="9" t="s">
        <v>13</v>
      </c>
      <c r="C6" s="9">
        <v>0.40399999999999997</v>
      </c>
      <c r="D6" s="9">
        <v>0.61499999999999999</v>
      </c>
      <c r="E6" s="9">
        <v>0.21100000000000002</v>
      </c>
      <c r="F6" s="9">
        <v>216861386.13861388</v>
      </c>
      <c r="G6" s="9"/>
      <c r="H6" s="9"/>
    </row>
    <row r="7" spans="1:8" x14ac:dyDescent="0.3">
      <c r="A7">
        <v>80.099999999999994</v>
      </c>
      <c r="B7" t="s">
        <v>12</v>
      </c>
      <c r="C7">
        <v>0.40399999999999997</v>
      </c>
      <c r="D7">
        <v>0.46399999999999997</v>
      </c>
      <c r="E7">
        <v>0.06</v>
      </c>
      <c r="F7">
        <v>81876238</v>
      </c>
      <c r="G7">
        <v>122833678.6316534</v>
      </c>
      <c r="H7">
        <v>9.1500000000000026E-2</v>
      </c>
    </row>
    <row r="8" spans="1:8" x14ac:dyDescent="0.3">
      <c r="A8">
        <v>80.099999999999994</v>
      </c>
      <c r="B8" t="s">
        <v>12</v>
      </c>
      <c r="C8">
        <v>0.44700000000000001</v>
      </c>
      <c r="D8">
        <v>0.48200000000000004</v>
      </c>
      <c r="E8">
        <v>3.5000000000000031E-2</v>
      </c>
      <c r="F8">
        <v>104538031.3199105</v>
      </c>
    </row>
    <row r="9" spans="1:8" x14ac:dyDescent="0.3">
      <c r="A9">
        <v>80.099999999999994</v>
      </c>
      <c r="B9" t="s">
        <v>13</v>
      </c>
      <c r="C9">
        <v>0.39899999999999997</v>
      </c>
      <c r="D9">
        <v>0.57600000000000007</v>
      </c>
      <c r="E9">
        <v>0.1770000000000001</v>
      </c>
      <c r="F9">
        <v>131798245.6140351</v>
      </c>
    </row>
    <row r="10" spans="1:8" x14ac:dyDescent="0.3">
      <c r="A10">
        <v>80.099999999999994</v>
      </c>
      <c r="B10" t="s">
        <v>13</v>
      </c>
      <c r="C10">
        <v>0.49099999999999999</v>
      </c>
      <c r="D10">
        <v>0.58499999999999996</v>
      </c>
      <c r="E10">
        <v>9.3999999999999972E-2</v>
      </c>
      <c r="F10">
        <v>173122199.592668</v>
      </c>
    </row>
    <row r="11" spans="1:8" x14ac:dyDescent="0.3">
      <c r="A11" s="9">
        <v>85.2</v>
      </c>
      <c r="B11" s="9" t="s">
        <v>12</v>
      </c>
      <c r="C11" s="9">
        <v>0.39500000000000002</v>
      </c>
      <c r="D11" s="9">
        <v>0.54299999999999993</v>
      </c>
      <c r="E11" s="9">
        <v>0.14799999999999991</v>
      </c>
      <c r="F11" s="9">
        <v>239243037.97468352</v>
      </c>
      <c r="G11" s="9">
        <v>204253288.07429042</v>
      </c>
      <c r="H11" s="9">
        <v>0.16600000000000001</v>
      </c>
    </row>
    <row r="12" spans="1:8" x14ac:dyDescent="0.3">
      <c r="A12" s="9">
        <v>85.2</v>
      </c>
      <c r="B12" s="9" t="s">
        <v>12</v>
      </c>
      <c r="C12" s="9">
        <v>0.46299999999999997</v>
      </c>
      <c r="D12" s="9">
        <v>0.59</v>
      </c>
      <c r="E12" s="9">
        <v>0.127</v>
      </c>
      <c r="F12" s="9">
        <v>173800107.99136069</v>
      </c>
      <c r="G12" s="9"/>
      <c r="H12" s="9"/>
    </row>
    <row r="13" spans="1:8" x14ac:dyDescent="0.3">
      <c r="A13" s="9">
        <v>85.2</v>
      </c>
      <c r="B13" s="9" t="s">
        <v>13</v>
      </c>
      <c r="C13" s="9">
        <v>0.46799999999999997</v>
      </c>
      <c r="D13" s="9">
        <v>0.67900000000000005</v>
      </c>
      <c r="E13" s="9">
        <v>0.21100000000000008</v>
      </c>
      <c r="F13" s="9">
        <v>238717948.71794879</v>
      </c>
      <c r="G13" s="9"/>
      <c r="H13" s="9"/>
    </row>
    <row r="14" spans="1:8" x14ac:dyDescent="0.3">
      <c r="A14" s="9">
        <v>85.2</v>
      </c>
      <c r="B14" s="9" t="s">
        <v>13</v>
      </c>
      <c r="C14" s="9">
        <v>0.48599999999999999</v>
      </c>
      <c r="D14" s="9">
        <v>0.66400000000000003</v>
      </c>
      <c r="E14" s="9">
        <v>0.17800000000000005</v>
      </c>
      <c r="F14" s="9">
        <v>165252057.61316872</v>
      </c>
      <c r="G14" s="9"/>
      <c r="H14" s="9"/>
    </row>
    <row r="15" spans="1:8" x14ac:dyDescent="0.3">
      <c r="A15">
        <v>87.1</v>
      </c>
      <c r="B15" t="s">
        <v>12</v>
      </c>
      <c r="C15">
        <v>0.41</v>
      </c>
      <c r="D15">
        <v>0.38900000000000001</v>
      </c>
      <c r="E15">
        <v>-2.0999999999999963E-2</v>
      </c>
      <c r="F15">
        <v>60439024.390243903</v>
      </c>
      <c r="G15">
        <v>71346163.980263487</v>
      </c>
      <c r="H15">
        <v>-1.0499999999999954E-2</v>
      </c>
    </row>
    <row r="16" spans="1:8" x14ac:dyDescent="0.3">
      <c r="A16">
        <v>87.1</v>
      </c>
      <c r="B16" t="s">
        <v>12</v>
      </c>
      <c r="C16">
        <v>0.374</v>
      </c>
      <c r="D16">
        <v>0.26700000000000002</v>
      </c>
      <c r="E16">
        <v>-0.10699999999999998</v>
      </c>
      <c r="F16">
        <v>72810160.427807495</v>
      </c>
    </row>
    <row r="17" spans="1:8" x14ac:dyDescent="0.3">
      <c r="A17">
        <v>87.1</v>
      </c>
      <c r="B17" t="s">
        <v>13</v>
      </c>
      <c r="C17">
        <v>0.43799999999999994</v>
      </c>
      <c r="D17">
        <v>0.48</v>
      </c>
      <c r="E17">
        <v>4.2000000000000037E-2</v>
      </c>
      <c r="F17">
        <v>125102739.7260274</v>
      </c>
    </row>
    <row r="18" spans="1:8" x14ac:dyDescent="0.3">
      <c r="A18">
        <v>87.1</v>
      </c>
      <c r="B18" t="s">
        <v>13</v>
      </c>
      <c r="C18">
        <v>0.44299999999999995</v>
      </c>
      <c r="D18">
        <v>0.48700000000000004</v>
      </c>
      <c r="E18">
        <v>4.4000000000000095E-2</v>
      </c>
      <c r="F18">
        <v>27032731.376975171</v>
      </c>
    </row>
    <row r="19" spans="1:8" x14ac:dyDescent="0.3">
      <c r="A19" s="9">
        <v>99.1</v>
      </c>
      <c r="B19" s="9" t="s">
        <v>12</v>
      </c>
      <c r="C19" s="9">
        <v>0.38200000000000001</v>
      </c>
      <c r="D19" s="9">
        <v>0.37200000000000005</v>
      </c>
      <c r="E19" s="9">
        <v>-9.9999999999999534E-3</v>
      </c>
      <c r="F19" s="9">
        <v>79272251.30890052</v>
      </c>
      <c r="G19" s="9">
        <v>82308984.899848551</v>
      </c>
      <c r="H19" s="9">
        <v>2.1250000000000019E-2</v>
      </c>
    </row>
    <row r="20" spans="1:8" x14ac:dyDescent="0.3">
      <c r="A20" s="9">
        <v>99.1</v>
      </c>
      <c r="B20" s="9" t="s">
        <v>12</v>
      </c>
      <c r="C20" s="9">
        <v>0.34399999999999997</v>
      </c>
      <c r="D20" s="9">
        <v>0.26700000000000002</v>
      </c>
      <c r="E20" s="9">
        <v>-7.6999999999999957E-2</v>
      </c>
      <c r="F20" s="9">
        <v>67220930.232558131</v>
      </c>
      <c r="G20" s="9"/>
      <c r="H20" s="9"/>
    </row>
    <row r="21" spans="1:8" x14ac:dyDescent="0.3">
      <c r="A21" s="9">
        <v>99.1</v>
      </c>
      <c r="B21" s="9" t="s">
        <v>13</v>
      </c>
      <c r="C21" s="9">
        <v>0.51600000000000001</v>
      </c>
      <c r="D21" s="9">
        <v>0.60299999999999998</v>
      </c>
      <c r="E21" s="9">
        <v>8.6999999999999966E-2</v>
      </c>
      <c r="F21" s="9">
        <v>98488372.09302327</v>
      </c>
      <c r="G21" s="9"/>
      <c r="H21" s="9"/>
    </row>
    <row r="22" spans="1:8" x14ac:dyDescent="0.3">
      <c r="A22" s="9">
        <v>99.1</v>
      </c>
      <c r="B22" s="9" t="s">
        <v>13</v>
      </c>
      <c r="C22" s="9">
        <v>0.45600000000000002</v>
      </c>
      <c r="D22" s="9">
        <v>0.54100000000000004</v>
      </c>
      <c r="E22" s="9">
        <v>8.500000000000002E-2</v>
      </c>
      <c r="F22" s="9">
        <v>84254385.964912266</v>
      </c>
      <c r="G22" s="9"/>
      <c r="H22" s="9"/>
    </row>
    <row r="23" spans="1:8" x14ac:dyDescent="0.3">
      <c r="A23">
        <v>105.1</v>
      </c>
      <c r="B23" t="s">
        <v>12</v>
      </c>
      <c r="C23">
        <v>0.44600000000000001</v>
      </c>
      <c r="D23">
        <v>0.70200000000000007</v>
      </c>
      <c r="E23">
        <v>0.25600000000000006</v>
      </c>
      <c r="F23">
        <v>228556053.81165922</v>
      </c>
      <c r="G23">
        <v>237242229.84534258</v>
      </c>
      <c r="H23">
        <v>0.26350000000000001</v>
      </c>
    </row>
    <row r="24" spans="1:8" x14ac:dyDescent="0.3">
      <c r="A24">
        <v>105.1</v>
      </c>
      <c r="B24" t="s">
        <v>12</v>
      </c>
      <c r="C24">
        <v>0.505</v>
      </c>
      <c r="D24">
        <v>0.74099999999999999</v>
      </c>
      <c r="E24">
        <v>0.23599999999999999</v>
      </c>
      <c r="F24">
        <v>227896039.60396039</v>
      </c>
    </row>
    <row r="25" spans="1:8" x14ac:dyDescent="0.3">
      <c r="A25">
        <v>105.1</v>
      </c>
      <c r="B25" t="s">
        <v>13</v>
      </c>
      <c r="C25">
        <v>0.64800000000000002</v>
      </c>
      <c r="D25">
        <v>0.90400000000000003</v>
      </c>
      <c r="E25">
        <v>0.25600000000000001</v>
      </c>
      <c r="F25">
        <v>207234567.9012346</v>
      </c>
    </row>
    <row r="26" spans="1:8" x14ac:dyDescent="0.3">
      <c r="A26">
        <v>105.1</v>
      </c>
      <c r="B26" t="s">
        <v>13</v>
      </c>
      <c r="C26">
        <v>0.434</v>
      </c>
      <c r="D26">
        <v>0.74</v>
      </c>
      <c r="E26">
        <v>0.30599999999999999</v>
      </c>
      <c r="F26">
        <v>285282258.0645161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88847-C174-C145-A918-52B367ABE264}">
  <dimension ref="A1:D39"/>
  <sheetViews>
    <sheetView workbookViewId="0">
      <selection activeCell="C2" sqref="C2"/>
    </sheetView>
  </sheetViews>
  <sheetFormatPr defaultColWidth="11.19921875" defaultRowHeight="15.6" x14ac:dyDescent="0.3"/>
  <cols>
    <col min="1" max="1" width="16.796875" customWidth="1"/>
  </cols>
  <sheetData>
    <row r="1" spans="1:4" x14ac:dyDescent="0.3">
      <c r="A1" t="s">
        <v>83</v>
      </c>
      <c r="B1" t="s">
        <v>17</v>
      </c>
      <c r="C1" t="s">
        <v>86</v>
      </c>
      <c r="D1" t="s">
        <v>85</v>
      </c>
    </row>
    <row r="2" spans="1:4" x14ac:dyDescent="0.3">
      <c r="A2" t="s">
        <v>75</v>
      </c>
      <c r="B2" t="s">
        <v>0</v>
      </c>
      <c r="C2" t="s">
        <v>79</v>
      </c>
      <c r="D2">
        <v>-8.3000000000000018E-2</v>
      </c>
    </row>
    <row r="3" spans="1:4" x14ac:dyDescent="0.3">
      <c r="A3" t="s">
        <v>75</v>
      </c>
      <c r="B3" t="s">
        <v>0</v>
      </c>
      <c r="C3" t="s">
        <v>80</v>
      </c>
      <c r="D3">
        <v>-0.16600000000000004</v>
      </c>
    </row>
    <row r="4" spans="1:4" x14ac:dyDescent="0.3">
      <c r="A4" t="s">
        <v>76</v>
      </c>
      <c r="B4" t="s">
        <v>0</v>
      </c>
      <c r="C4" t="s">
        <v>79</v>
      </c>
      <c r="D4">
        <v>-3.350000000000003E-2</v>
      </c>
    </row>
    <row r="5" spans="1:4" x14ac:dyDescent="0.3">
      <c r="A5" t="s">
        <v>76</v>
      </c>
      <c r="B5" t="s">
        <v>0</v>
      </c>
      <c r="C5" t="s">
        <v>82</v>
      </c>
      <c r="D5">
        <v>-0.21799999999999997</v>
      </c>
    </row>
    <row r="6" spans="1:4" x14ac:dyDescent="0.3">
      <c r="A6" t="s">
        <v>76</v>
      </c>
      <c r="B6" t="s">
        <v>0</v>
      </c>
      <c r="C6" t="s">
        <v>81</v>
      </c>
      <c r="D6">
        <v>-0.21600000000000003</v>
      </c>
    </row>
    <row r="7" spans="1:4" x14ac:dyDescent="0.3">
      <c r="A7" t="s">
        <v>74</v>
      </c>
      <c r="B7" t="s">
        <v>0</v>
      </c>
      <c r="C7" t="s">
        <v>79</v>
      </c>
      <c r="D7">
        <v>4.8499999999999988E-2</v>
      </c>
    </row>
    <row r="8" spans="1:4" x14ac:dyDescent="0.3">
      <c r="A8" t="s">
        <v>77</v>
      </c>
      <c r="B8" t="s">
        <v>0</v>
      </c>
      <c r="C8" t="s">
        <v>79</v>
      </c>
      <c r="D8">
        <v>-9.9500000000000033E-2</v>
      </c>
    </row>
    <row r="9" spans="1:4" x14ac:dyDescent="0.3">
      <c r="A9" t="s">
        <v>77</v>
      </c>
      <c r="B9" t="s">
        <v>0</v>
      </c>
      <c r="C9" t="s">
        <v>82</v>
      </c>
      <c r="D9">
        <v>-0.11899999999999999</v>
      </c>
    </row>
    <row r="10" spans="1:4" x14ac:dyDescent="0.3">
      <c r="A10" t="s">
        <v>77</v>
      </c>
      <c r="B10" t="s">
        <v>0</v>
      </c>
      <c r="C10" t="s">
        <v>81</v>
      </c>
      <c r="D10">
        <v>-6.1000000000000054E-2</v>
      </c>
    </row>
    <row r="11" spans="1:4" x14ac:dyDescent="0.3">
      <c r="A11" t="s">
        <v>75</v>
      </c>
      <c r="B11" t="s">
        <v>2</v>
      </c>
      <c r="C11" t="s">
        <v>79</v>
      </c>
      <c r="D11">
        <v>-0.33399999999999996</v>
      </c>
    </row>
    <row r="12" spans="1:4" x14ac:dyDescent="0.3">
      <c r="A12" t="s">
        <v>75</v>
      </c>
      <c r="B12" t="s">
        <v>2</v>
      </c>
      <c r="C12" t="s">
        <v>80</v>
      </c>
      <c r="D12">
        <v>-0.42</v>
      </c>
    </row>
    <row r="13" spans="1:4" x14ac:dyDescent="0.3">
      <c r="A13" t="s">
        <v>76</v>
      </c>
      <c r="B13" t="s">
        <v>2</v>
      </c>
      <c r="C13" t="s">
        <v>79</v>
      </c>
      <c r="D13">
        <v>-0.23300000000000004</v>
      </c>
    </row>
    <row r="14" spans="1:4" x14ac:dyDescent="0.3">
      <c r="A14" t="s">
        <v>76</v>
      </c>
      <c r="B14" t="s">
        <v>2</v>
      </c>
      <c r="C14" t="s">
        <v>82</v>
      </c>
      <c r="D14">
        <v>-0.27399999999999997</v>
      </c>
    </row>
    <row r="15" spans="1:4" x14ac:dyDescent="0.3">
      <c r="A15" t="s">
        <v>76</v>
      </c>
      <c r="B15" t="s">
        <v>2</v>
      </c>
      <c r="C15" t="s">
        <v>81</v>
      </c>
      <c r="D15">
        <v>-0.63200000000000001</v>
      </c>
    </row>
    <row r="16" spans="1:4" x14ac:dyDescent="0.3">
      <c r="A16" t="s">
        <v>74</v>
      </c>
      <c r="B16" t="s">
        <v>2</v>
      </c>
      <c r="C16" t="s">
        <v>79</v>
      </c>
      <c r="D16">
        <v>0.10999999999999999</v>
      </c>
    </row>
    <row r="17" spans="1:4" x14ac:dyDescent="0.3">
      <c r="A17" t="s">
        <v>74</v>
      </c>
      <c r="B17" t="s">
        <v>2</v>
      </c>
      <c r="C17" t="s">
        <v>84</v>
      </c>
      <c r="D17">
        <v>0.16200000000000014</v>
      </c>
    </row>
    <row r="18" spans="1:4" x14ac:dyDescent="0.3">
      <c r="A18" t="s">
        <v>77</v>
      </c>
      <c r="B18" t="s">
        <v>2</v>
      </c>
      <c r="C18" t="s">
        <v>79</v>
      </c>
      <c r="D18">
        <v>-0.187</v>
      </c>
    </row>
    <row r="19" spans="1:4" x14ac:dyDescent="0.3">
      <c r="A19" t="s">
        <v>77</v>
      </c>
      <c r="B19" t="s">
        <v>2</v>
      </c>
      <c r="C19" t="s">
        <v>82</v>
      </c>
      <c r="D19">
        <v>-0.15600000000000003</v>
      </c>
    </row>
    <row r="20" spans="1:4" x14ac:dyDescent="0.3">
      <c r="A20" t="s">
        <v>77</v>
      </c>
      <c r="B20" t="s">
        <v>2</v>
      </c>
      <c r="C20" t="s">
        <v>81</v>
      </c>
      <c r="D20">
        <v>-0.35299999999999998</v>
      </c>
    </row>
    <row r="21" spans="1:4" x14ac:dyDescent="0.3">
      <c r="A21" t="s">
        <v>75</v>
      </c>
      <c r="B21" t="s">
        <v>3</v>
      </c>
      <c r="C21" t="s">
        <v>79</v>
      </c>
      <c r="D21">
        <v>-6.7500000000000004E-2</v>
      </c>
    </row>
    <row r="22" spans="1:4" x14ac:dyDescent="0.3">
      <c r="A22" t="s">
        <v>75</v>
      </c>
      <c r="B22" t="s">
        <v>3</v>
      </c>
      <c r="C22" t="s">
        <v>78</v>
      </c>
      <c r="D22">
        <v>-0.152</v>
      </c>
    </row>
    <row r="23" spans="1:4" x14ac:dyDescent="0.3">
      <c r="A23" t="s">
        <v>76</v>
      </c>
      <c r="B23" t="s">
        <v>3</v>
      </c>
      <c r="C23" t="s">
        <v>79</v>
      </c>
      <c r="D23">
        <v>1.0499999999999954E-2</v>
      </c>
    </row>
    <row r="24" spans="1:4" x14ac:dyDescent="0.3">
      <c r="A24" t="s">
        <v>76</v>
      </c>
      <c r="B24" t="s">
        <v>3</v>
      </c>
      <c r="C24" t="s">
        <v>82</v>
      </c>
      <c r="D24">
        <v>-0.10699999999999998</v>
      </c>
    </row>
    <row r="25" spans="1:4" x14ac:dyDescent="0.3">
      <c r="A25" t="s">
        <v>76</v>
      </c>
      <c r="B25" t="s">
        <v>3</v>
      </c>
      <c r="C25" t="s">
        <v>81</v>
      </c>
      <c r="D25">
        <v>-1.2000000000000066E-2</v>
      </c>
    </row>
    <row r="26" spans="1:4" x14ac:dyDescent="0.3">
      <c r="A26" t="s">
        <v>74</v>
      </c>
      <c r="B26" t="s">
        <v>3</v>
      </c>
      <c r="C26" t="s">
        <v>79</v>
      </c>
      <c r="D26">
        <v>0.15899999999999997</v>
      </c>
    </row>
    <row r="27" spans="1:4" x14ac:dyDescent="0.3">
      <c r="A27" t="s">
        <v>74</v>
      </c>
      <c r="B27" t="s">
        <v>3</v>
      </c>
      <c r="C27" t="s">
        <v>84</v>
      </c>
      <c r="D27">
        <v>0.251</v>
      </c>
    </row>
    <row r="28" spans="1:4" x14ac:dyDescent="0.3">
      <c r="A28" t="s">
        <v>77</v>
      </c>
      <c r="B28" t="s">
        <v>3</v>
      </c>
      <c r="C28" t="s">
        <v>79</v>
      </c>
      <c r="D28">
        <v>-0.3105</v>
      </c>
    </row>
    <row r="29" spans="1:4" x14ac:dyDescent="0.3">
      <c r="A29" t="s">
        <v>77</v>
      </c>
      <c r="B29" t="s">
        <v>3</v>
      </c>
      <c r="C29" t="s">
        <v>82</v>
      </c>
      <c r="D29">
        <v>-0.39200000000000002</v>
      </c>
    </row>
    <row r="30" spans="1:4" x14ac:dyDescent="0.3">
      <c r="A30" t="s">
        <v>77</v>
      </c>
      <c r="B30" t="s">
        <v>3</v>
      </c>
      <c r="C30" t="s">
        <v>81</v>
      </c>
      <c r="D30">
        <v>-0.55699999999999994</v>
      </c>
    </row>
    <row r="31" spans="1:4" x14ac:dyDescent="0.3">
      <c r="A31" t="s">
        <v>75</v>
      </c>
      <c r="B31" t="s">
        <v>4</v>
      </c>
      <c r="C31" t="s">
        <v>79</v>
      </c>
      <c r="D31">
        <v>0.28550000000000003</v>
      </c>
    </row>
    <row r="32" spans="1:4" x14ac:dyDescent="0.3">
      <c r="A32" t="s">
        <v>75</v>
      </c>
      <c r="B32" t="s">
        <v>4</v>
      </c>
      <c r="C32" t="s">
        <v>80</v>
      </c>
      <c r="D32">
        <v>0.28200000000000003</v>
      </c>
    </row>
    <row r="33" spans="1:4" x14ac:dyDescent="0.3">
      <c r="A33" t="s">
        <v>76</v>
      </c>
      <c r="B33" t="s">
        <v>4</v>
      </c>
      <c r="C33" t="s">
        <v>79</v>
      </c>
      <c r="D33">
        <v>0.40450000000000003</v>
      </c>
    </row>
    <row r="34" spans="1:4" x14ac:dyDescent="0.3">
      <c r="A34" t="s">
        <v>76</v>
      </c>
      <c r="B34" t="s">
        <v>4</v>
      </c>
      <c r="C34" t="s">
        <v>82</v>
      </c>
      <c r="D34">
        <v>0.26899999999999996</v>
      </c>
    </row>
    <row r="35" spans="1:4" x14ac:dyDescent="0.3">
      <c r="A35" t="s">
        <v>76</v>
      </c>
      <c r="B35" t="s">
        <v>4</v>
      </c>
      <c r="C35" t="s">
        <v>81</v>
      </c>
      <c r="D35">
        <v>0.18799999999999994</v>
      </c>
    </row>
    <row r="36" spans="1:4" x14ac:dyDescent="0.3">
      <c r="A36" t="s">
        <v>74</v>
      </c>
      <c r="B36" t="s">
        <v>4</v>
      </c>
      <c r="C36" t="s">
        <v>79</v>
      </c>
      <c r="D36">
        <v>-2.5000000000000022E-3</v>
      </c>
    </row>
    <row r="37" spans="1:4" x14ac:dyDescent="0.3">
      <c r="A37" t="s">
        <v>77</v>
      </c>
      <c r="B37" t="s">
        <v>4</v>
      </c>
      <c r="C37" t="s">
        <v>79</v>
      </c>
      <c r="D37">
        <v>0.10100000000000003</v>
      </c>
    </row>
    <row r="38" spans="1:4" x14ac:dyDescent="0.3">
      <c r="A38" t="s">
        <v>77</v>
      </c>
      <c r="B38" t="s">
        <v>4</v>
      </c>
      <c r="C38" t="s">
        <v>82</v>
      </c>
      <c r="D38">
        <v>0.17799999999999994</v>
      </c>
    </row>
    <row r="39" spans="1:4" x14ac:dyDescent="0.3">
      <c r="A39" t="s">
        <v>77</v>
      </c>
      <c r="B39" t="s">
        <v>4</v>
      </c>
      <c r="C39" t="s">
        <v>81</v>
      </c>
      <c r="D39">
        <v>0.11099999999999999</v>
      </c>
    </row>
  </sheetData>
  <pageMargins left="0.75" right="0.75" top="1" bottom="1" header="0.5" footer="0.5"/>
  <pageSetup paperSize="9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rowth_24strains_Ka</vt:lpstr>
      <vt:lpstr>Growth data_8strains_6bacteria</vt:lpstr>
      <vt:lpstr>8Strain_6bacteria_model_means</vt:lpstr>
      <vt:lpstr>8Strain_6bact_means_comparisons</vt:lpstr>
      <vt:lpstr>8Strain_6bact_winloss_matrices</vt:lpstr>
      <vt:lpstr>Coexistence_data</vt:lpstr>
      <vt:lpstr>Clonal_growth_assay</vt:lpstr>
      <vt:lpstr>Competition_data</vt:lpstr>
      <vt:lpstr>Mutant_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int Stewart</dc:creator>
  <cp:lastModifiedBy>Wolf</cp:lastModifiedBy>
  <dcterms:created xsi:type="dcterms:W3CDTF">2019-10-31T06:25:46Z</dcterms:created>
  <dcterms:modified xsi:type="dcterms:W3CDTF">2021-11-26T09:33:18Z</dcterms:modified>
</cp:coreProperties>
</file>